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3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4.xml" ContentType="application/vnd.openxmlformats-officedocument.themeOverrid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theme/themeOverride5.xml" ContentType="application/vnd.openxmlformats-officedocument.themeOverride+xml"/>
  <Override PartName="/xl/charts/chart13.xml" ContentType="application/vnd.openxmlformats-officedocument.drawingml.chart+xml"/>
  <Override PartName="/xl/theme/themeOverride6.xml" ContentType="application/vnd.openxmlformats-officedocument.themeOverride+xml"/>
  <Override PartName="/xl/charts/chart14.xml" ContentType="application/vnd.openxmlformats-officedocument.drawingml.chart+xml"/>
  <Override PartName="/xl/theme/themeOverride7.xml" ContentType="application/vnd.openxmlformats-officedocument.themeOverride+xml"/>
  <Override PartName="/xl/charts/chart15.xml" ContentType="application/vnd.openxmlformats-officedocument.drawingml.chart+xml"/>
  <Override PartName="/xl/theme/themeOverride8.xml" ContentType="application/vnd.openxmlformats-officedocument.themeOverride+xml"/>
  <Override PartName="/xl/drawings/drawing4.xml" ContentType="application/vnd.openxmlformats-officedocument.drawing+xml"/>
  <Override PartName="/xl/charts/chart16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9.xml" ContentType="application/vnd.openxmlformats-officedocument.themeOverride+xml"/>
  <Override PartName="/xl/charts/chart17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0.xml" ContentType="application/vnd.openxmlformats-officedocument.themeOverride+xml"/>
  <Override PartName="/xl/charts/chart18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1.xml" ContentType="application/vnd.openxmlformats-officedocument.themeOverride+xml"/>
  <Override PartName="/xl/charts/chart19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2.xml" ContentType="application/vnd.openxmlformats-officedocument.themeOverride+xml"/>
  <Override PartName="/xl/charts/chart20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3.xml" ContentType="application/vnd.openxmlformats-officedocument.themeOverride+xml"/>
  <Override PartName="/xl/charts/chart21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4.xml" ContentType="application/vnd.openxmlformats-officedocument.themeOverride+xml"/>
  <Override PartName="/xl/charts/chart22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5.xml" ContentType="application/vnd.openxmlformats-officedocument.themeOverride+xml"/>
  <Override PartName="/xl/charts/chart23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16.xml" ContentType="application/vnd.openxmlformats-officedocument.themeOverride+xml"/>
  <Override PartName="/xl/charts/chart24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git\OneDrive\ドキュメント\09 Papers\54 福井流れ計測\"/>
    </mc:Choice>
  </mc:AlternateContent>
  <xr:revisionPtr revIDLastSave="0" documentId="13_ncr:1_{B5C357E6-DC5B-450E-AA86-DD4C4752CACB}" xr6:coauthVersionLast="45" xr6:coauthVersionMax="45" xr10:uidLastSave="{00000000-0000-0000-0000-000000000000}"/>
  <bookViews>
    <workbookView xWindow="28680" yWindow="-120" windowWidth="25440" windowHeight="15390" activeTab="3" xr2:uid="{CF096A66-3B10-4808-B5C8-657AC997F97A}"/>
  </bookViews>
  <sheets>
    <sheet name="All data of v &amp; k" sheetId="1" r:id="rId1"/>
    <sheet name="Wall Thickness" sheetId="10" r:id="rId2"/>
    <sheet name="Local v" sheetId="15" r:id="rId3"/>
    <sheet name="v and d" sheetId="16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C30" i="16" l="1"/>
  <c r="AB30" i="16"/>
  <c r="AA30" i="16"/>
  <c r="AC29" i="16"/>
  <c r="AB29" i="16"/>
  <c r="AA29" i="16"/>
  <c r="AC28" i="16"/>
  <c r="AB28" i="16"/>
  <c r="AA28" i="16"/>
  <c r="AC27" i="16"/>
  <c r="AB27" i="16"/>
  <c r="AA27" i="16"/>
  <c r="AC24" i="16"/>
  <c r="AB24" i="16"/>
  <c r="AA24" i="16"/>
  <c r="AC23" i="16"/>
  <c r="AB23" i="16"/>
  <c r="AA23" i="16"/>
  <c r="AC22" i="16"/>
  <c r="AB22" i="16"/>
  <c r="AA22" i="16"/>
  <c r="AC21" i="16"/>
  <c r="AB21" i="16"/>
  <c r="AA21" i="16"/>
  <c r="AC18" i="16"/>
  <c r="AB18" i="16"/>
  <c r="AA18" i="16"/>
  <c r="AC17" i="16"/>
  <c r="AB17" i="16"/>
  <c r="AA17" i="16"/>
  <c r="AC16" i="16"/>
  <c r="AB16" i="16"/>
  <c r="AA16" i="16"/>
  <c r="AC15" i="16"/>
  <c r="AB15" i="16"/>
  <c r="AA15" i="16"/>
  <c r="W37" i="15"/>
  <c r="X43" i="15"/>
  <c r="V37" i="15"/>
  <c r="X42" i="15"/>
  <c r="U37" i="15"/>
  <c r="X41" i="15"/>
  <c r="T37" i="15"/>
  <c r="X40" i="15"/>
  <c r="S37" i="15"/>
  <c r="X39" i="15"/>
  <c r="R37" i="15"/>
  <c r="X38" i="15"/>
  <c r="Q37" i="15"/>
  <c r="X37" i="15"/>
  <c r="P37" i="15"/>
  <c r="O37" i="15"/>
  <c r="N37" i="15"/>
  <c r="M37" i="15"/>
  <c r="L37" i="15"/>
  <c r="K37" i="15"/>
  <c r="J37" i="15"/>
  <c r="W26" i="15"/>
  <c r="V26" i="15"/>
  <c r="U26" i="15"/>
  <c r="T26" i="15"/>
  <c r="S26" i="15"/>
  <c r="R26" i="15"/>
  <c r="Q26" i="15"/>
  <c r="P26" i="15"/>
  <c r="O26" i="15"/>
  <c r="N26" i="15"/>
  <c r="M26" i="15"/>
  <c r="L26" i="15"/>
  <c r="K26" i="15"/>
  <c r="J26" i="15"/>
  <c r="W16" i="15"/>
  <c r="V16" i="15"/>
  <c r="U16" i="15"/>
  <c r="T16" i="15"/>
  <c r="S16" i="15"/>
  <c r="R16" i="15"/>
  <c r="Q16" i="15"/>
  <c r="P16" i="15"/>
  <c r="O16" i="15"/>
  <c r="N16" i="15"/>
  <c r="M16" i="15"/>
  <c r="L16" i="15"/>
  <c r="K16" i="15"/>
  <c r="J16" i="15"/>
  <c r="W3" i="15"/>
  <c r="V3" i="15"/>
  <c r="U3" i="15"/>
  <c r="T3" i="15"/>
  <c r="S3" i="15"/>
  <c r="R3" i="15"/>
  <c r="Q3" i="15"/>
  <c r="P3" i="15"/>
  <c r="O3" i="15"/>
  <c r="N3" i="15"/>
  <c r="M3" i="15"/>
  <c r="L3" i="15"/>
  <c r="K3" i="15"/>
  <c r="J3" i="15"/>
  <c r="D2" i="10"/>
  <c r="D3" i="10"/>
  <c r="D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D24" i="10"/>
  <c r="D25" i="10"/>
  <c r="D26" i="10"/>
  <c r="D27" i="10"/>
  <c r="D28" i="10"/>
  <c r="D29" i="10"/>
  <c r="D30" i="10"/>
  <c r="D31" i="10"/>
  <c r="D32" i="10"/>
  <c r="D33" i="10"/>
  <c r="D34" i="10"/>
  <c r="D35" i="10"/>
  <c r="D36" i="10"/>
  <c r="D37" i="10"/>
  <c r="D38" i="10"/>
  <c r="D39" i="10"/>
  <c r="D40" i="10"/>
  <c r="D41" i="10"/>
  <c r="D42" i="10"/>
  <c r="D43" i="10"/>
  <c r="D44" i="10"/>
  <c r="D45" i="10"/>
  <c r="D48" i="10"/>
  <c r="D47" i="10"/>
  <c r="U48" i="1"/>
  <c r="U49" i="1"/>
  <c r="F49" i="1"/>
  <c r="F48" i="1"/>
  <c r="I2" i="10"/>
  <c r="W3" i="1"/>
  <c r="H37" i="1"/>
  <c r="U6" i="10"/>
  <c r="U5" i="10"/>
  <c r="U4" i="10"/>
  <c r="L5" i="10"/>
  <c r="L4" i="10"/>
  <c r="L3" i="10"/>
  <c r="L2" i="10"/>
  <c r="J5" i="10"/>
  <c r="I5" i="10"/>
  <c r="J4" i="10"/>
  <c r="I4" i="10"/>
  <c r="J3" i="10"/>
  <c r="I3" i="10"/>
  <c r="J2" i="10"/>
  <c r="K5" i="10"/>
  <c r="K4" i="10"/>
  <c r="K3" i="10"/>
  <c r="K2" i="10"/>
  <c r="H26" i="1"/>
  <c r="H16" i="1"/>
  <c r="H3" i="1"/>
  <c r="V37" i="1"/>
  <c r="W26" i="1"/>
  <c r="V26" i="1"/>
  <c r="W16" i="1"/>
  <c r="V16" i="1"/>
  <c r="V3" i="1"/>
  <c r="G37" i="1"/>
  <c r="G16" i="1"/>
  <c r="G26" i="1"/>
  <c r="G3" i="1"/>
  <c r="G115" i="1"/>
  <c r="B106" i="1"/>
  <c r="F115" i="1"/>
  <c r="B105" i="1"/>
  <c r="E115" i="1"/>
  <c r="B104" i="1"/>
  <c r="D116" i="1"/>
  <c r="B103" i="1"/>
  <c r="W37" i="1"/>
</calcChain>
</file>

<file path=xl/sharedStrings.xml><?xml version="1.0" encoding="utf-8"?>
<sst xmlns="http://schemas.openxmlformats.org/spreadsheetml/2006/main" count="475" uniqueCount="111">
  <si>
    <t>Intraluminal pressure loading  (mmHg)</t>
    <phoneticPr fontId="1"/>
  </si>
  <si>
    <r>
      <t>Flow velocity (</t>
    </r>
    <r>
      <rPr>
        <sz val="11"/>
        <color theme="1"/>
        <rFont val="Arial"/>
        <family val="2"/>
      </rPr>
      <t>µm/s)</t>
    </r>
    <phoneticPr fontId="1"/>
  </si>
  <si>
    <t>v1</t>
    <phoneticPr fontId="1"/>
  </si>
  <si>
    <t>v2</t>
    <phoneticPr fontId="1"/>
  </si>
  <si>
    <t>v1</t>
  </si>
  <si>
    <t>v3</t>
    <phoneticPr fontId="1"/>
  </si>
  <si>
    <t>v4</t>
    <phoneticPr fontId="1"/>
  </si>
  <si>
    <t>All Data</t>
    <phoneticPr fontId="1"/>
  </si>
  <si>
    <r>
      <t>Diffusion coefficient (</t>
    </r>
    <r>
      <rPr>
        <sz val="11"/>
        <color theme="1"/>
        <rFont val="Arial"/>
        <family val="2"/>
      </rPr>
      <t>µ</t>
    </r>
    <r>
      <rPr>
        <sz val="11"/>
        <color theme="1"/>
        <rFont val="游ゴシック"/>
        <family val="2"/>
        <charset val="128"/>
        <scheme val="minor"/>
      </rPr>
      <t>m</t>
    </r>
    <r>
      <rPr>
        <sz val="11"/>
        <color theme="1"/>
        <rFont val="Arial"/>
        <family val="2"/>
      </rPr>
      <t>^2/s)</t>
    </r>
    <phoneticPr fontId="1"/>
  </si>
  <si>
    <t>Diffusion coefficient (µm^2/s)</t>
    <phoneticPr fontId="1"/>
  </si>
  <si>
    <r>
      <rPr>
        <i/>
        <sz val="11"/>
        <color theme="1"/>
        <rFont val="游ゴシック"/>
        <family val="3"/>
        <charset val="128"/>
        <scheme val="minor"/>
      </rPr>
      <t>N</t>
    </r>
    <r>
      <rPr>
        <sz val="11"/>
        <color theme="1"/>
        <rFont val="游ゴシック"/>
        <family val="2"/>
        <charset val="128"/>
        <scheme val="minor"/>
      </rPr>
      <t xml:space="preserve"> = 1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N</t>
    </r>
    <r>
      <rPr>
        <sz val="11"/>
        <color theme="1"/>
        <rFont val="游ゴシック"/>
        <family val="2"/>
        <charset val="128"/>
        <scheme val="minor"/>
      </rPr>
      <t xml:space="preserve"> = 2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N</t>
    </r>
    <r>
      <rPr>
        <sz val="11"/>
        <color theme="1"/>
        <rFont val="游ゴシック"/>
        <family val="2"/>
        <charset val="128"/>
        <scheme val="minor"/>
      </rPr>
      <t xml:space="preserve"> = 3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N</t>
    </r>
    <r>
      <rPr>
        <sz val="11"/>
        <color theme="1"/>
        <rFont val="游ゴシック"/>
        <family val="2"/>
        <charset val="128"/>
        <scheme val="minor"/>
      </rPr>
      <t xml:space="preserve"> = 4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N</t>
    </r>
    <r>
      <rPr>
        <sz val="11"/>
        <color theme="1"/>
        <rFont val="游ゴシック"/>
        <family val="2"/>
        <charset val="128"/>
        <scheme val="minor"/>
      </rPr>
      <t xml:space="preserve"> = 5</t>
    </r>
    <phoneticPr fontId="1"/>
  </si>
  <si>
    <t>mean v</t>
    <phoneticPr fontId="1"/>
  </si>
  <si>
    <t>SD</t>
    <phoneticPr fontId="1"/>
  </si>
  <si>
    <t>内圧 (mmHg)</t>
    <rPh sb="0" eb="2">
      <t>ナイアツ</t>
    </rPh>
    <phoneticPr fontId="1"/>
  </si>
  <si>
    <t>流速 (µm/s)</t>
    <rPh sb="0" eb="2">
      <t>リュウソク</t>
    </rPh>
    <phoneticPr fontId="1"/>
  </si>
  <si>
    <t>40 mmHg</t>
    <phoneticPr fontId="1"/>
  </si>
  <si>
    <t>80 mmHg</t>
    <phoneticPr fontId="1"/>
  </si>
  <si>
    <t>120 mmHg</t>
  </si>
  <si>
    <t>160 mmHg</t>
  </si>
  <si>
    <t>mean k</t>
    <phoneticPr fontId="1"/>
  </si>
  <si>
    <t>v3</t>
    <phoneticPr fontId="1"/>
  </si>
  <si>
    <r>
      <t>End wall thickness (</t>
    </r>
    <r>
      <rPr>
        <sz val="11"/>
        <color theme="1"/>
        <rFont val="游ゴシック"/>
        <family val="2"/>
        <charset val="128"/>
      </rPr>
      <t>µ</t>
    </r>
    <r>
      <rPr>
        <sz val="11"/>
        <color theme="1"/>
        <rFont val="Arial"/>
        <family val="2"/>
      </rPr>
      <t>m)</t>
    </r>
    <phoneticPr fontId="1"/>
  </si>
  <si>
    <r>
      <t>Start wall thickness (</t>
    </r>
    <r>
      <rPr>
        <sz val="11"/>
        <color theme="1"/>
        <rFont val="游ゴシック"/>
        <family val="2"/>
        <charset val="128"/>
      </rPr>
      <t>µ</t>
    </r>
    <r>
      <rPr>
        <sz val="11"/>
        <color theme="1"/>
        <rFont val="Arial"/>
        <family val="2"/>
      </rPr>
      <t>m)</t>
    </r>
    <phoneticPr fontId="1"/>
  </si>
  <si>
    <t>Start wall thickness (µm)</t>
  </si>
  <si>
    <t>End wall thickness (µm)</t>
  </si>
  <si>
    <t>Start wall thickness SD (µm)</t>
    <phoneticPr fontId="1"/>
  </si>
  <si>
    <t>End wall thickness SD (µm)</t>
    <phoneticPr fontId="1"/>
  </si>
  <si>
    <t>Vessel wall thickness</t>
    <phoneticPr fontId="1"/>
  </si>
  <si>
    <t>Calculation value (Tada and Tarbell, 2000の式から)</t>
    <rPh sb="42" eb="43">
      <t>シキ</t>
    </rPh>
    <phoneticPr fontId="1"/>
  </si>
  <si>
    <t>Average (µm)</t>
    <phoneticPr fontId="1"/>
  </si>
  <si>
    <t>間質流速比較 (実験値 vs 計算値)</t>
    <rPh sb="0" eb="2">
      <t>カンシツ</t>
    </rPh>
    <rPh sb="2" eb="4">
      <t>リュウソク</t>
    </rPh>
    <rPh sb="4" eb="6">
      <t>ヒカク</t>
    </rPh>
    <rPh sb="8" eb="10">
      <t>ジッケン</t>
    </rPh>
    <rPh sb="10" eb="11">
      <t>チ</t>
    </rPh>
    <rPh sb="15" eb="18">
      <t>ケイサンチ</t>
    </rPh>
    <phoneticPr fontId="1"/>
  </si>
  <si>
    <r>
      <t xml:space="preserve">Average wall thickness (Start and End, </t>
    </r>
    <r>
      <rPr>
        <sz val="11"/>
        <color theme="1"/>
        <rFont val="游ゴシック"/>
        <family val="2"/>
        <charset val="128"/>
      </rPr>
      <t>µm)</t>
    </r>
    <phoneticPr fontId="1"/>
  </si>
  <si>
    <t>Average wall thickness (Start and End, µm)</t>
  </si>
  <si>
    <t>内圧と壁厚間の近似直線</t>
    <rPh sb="0" eb="2">
      <t>ナイアツ</t>
    </rPh>
    <rPh sb="3" eb="4">
      <t>ヘキ</t>
    </rPh>
    <rPh sb="4" eb="5">
      <t>アツ</t>
    </rPh>
    <rPh sb="5" eb="6">
      <t>カン</t>
    </rPh>
    <rPh sb="7" eb="9">
      <t>キンジ</t>
    </rPh>
    <rPh sb="9" eb="11">
      <t>チョクセン</t>
    </rPh>
    <phoneticPr fontId="1"/>
  </si>
  <si>
    <t>Cor</t>
  </si>
  <si>
    <t>P(Cor)</t>
  </si>
  <si>
    <t>A of Y=AX+B</t>
  </si>
  <si>
    <t>B of Y=AX+B</t>
  </si>
  <si>
    <t>mean</t>
    <phoneticPr fontId="1"/>
  </si>
  <si>
    <t>AD</t>
    <phoneticPr fontId="1"/>
  </si>
  <si>
    <t>Flow velocity (µm/s)</t>
    <phoneticPr fontId="1"/>
  </si>
  <si>
    <t>Average flow velocity (µm/s)</t>
    <phoneticPr fontId="1"/>
  </si>
  <si>
    <t>SD flow velocity (µm/s)</t>
    <phoneticPr fontId="1"/>
  </si>
  <si>
    <t>EL 1st</t>
    <phoneticPr fontId="1"/>
  </si>
  <si>
    <t>SML 1st</t>
    <phoneticPr fontId="1"/>
  </si>
  <si>
    <t>EL 2nd</t>
    <phoneticPr fontId="1"/>
  </si>
  <si>
    <t>SML 2nd</t>
    <phoneticPr fontId="1"/>
  </si>
  <si>
    <t>EL 3rd</t>
    <phoneticPr fontId="1"/>
  </si>
  <si>
    <t>SML 3rd</t>
    <phoneticPr fontId="1"/>
  </si>
  <si>
    <t>Whole</t>
    <phoneticPr fontId="1"/>
  </si>
  <si>
    <t>190524_v1</t>
    <phoneticPr fontId="1"/>
  </si>
  <si>
    <t>190524_v2</t>
    <phoneticPr fontId="1"/>
  </si>
  <si>
    <t>190609_v1</t>
    <phoneticPr fontId="1"/>
  </si>
  <si>
    <t>190609_v2</t>
    <phoneticPr fontId="1"/>
  </si>
  <si>
    <t>190615_v1</t>
    <phoneticPr fontId="1"/>
  </si>
  <si>
    <t>190615_v2</t>
    <phoneticPr fontId="1"/>
  </si>
  <si>
    <t>190615_v3</t>
    <phoneticPr fontId="1"/>
  </si>
  <si>
    <t>190615_v4</t>
    <phoneticPr fontId="1"/>
  </si>
  <si>
    <t>190629_v1</t>
    <phoneticPr fontId="1"/>
  </si>
  <si>
    <t>190629_v2</t>
    <phoneticPr fontId="1"/>
  </si>
  <si>
    <t>190629_v3</t>
    <phoneticPr fontId="1"/>
  </si>
  <si>
    <t>190707_v1</t>
    <phoneticPr fontId="1"/>
  </si>
  <si>
    <t>190707_v2</t>
    <phoneticPr fontId="1"/>
  </si>
  <si>
    <t>120 mmHg</t>
    <phoneticPr fontId="1"/>
  </si>
  <si>
    <t>160 mmHg</t>
    <phoneticPr fontId="1"/>
  </si>
  <si>
    <r>
      <t xml:space="preserve">Distance from IEL </t>
    </r>
    <r>
      <rPr>
        <i/>
        <sz val="11"/>
        <color theme="1"/>
        <rFont val="游ゴシック"/>
        <family val="3"/>
        <charset val="128"/>
        <scheme val="minor"/>
      </rPr>
      <t>D</t>
    </r>
    <r>
      <rPr>
        <sz val="11"/>
        <color theme="1"/>
        <rFont val="游ゴシック"/>
        <family val="2"/>
        <charset val="128"/>
        <scheme val="minor"/>
      </rPr>
      <t xml:space="preserve"> (pixel)</t>
    </r>
    <phoneticPr fontId="1"/>
  </si>
  <si>
    <r>
      <t xml:space="preserve">Normalized distance from IEL </t>
    </r>
    <r>
      <rPr>
        <i/>
        <sz val="11"/>
        <color theme="1"/>
        <rFont val="游ゴシック"/>
        <family val="3"/>
        <charset val="128"/>
        <scheme val="minor"/>
      </rPr>
      <t>d</t>
    </r>
    <phoneticPr fontId="1"/>
  </si>
  <si>
    <r>
      <t xml:space="preserve">Flow velocity </t>
    </r>
    <r>
      <rPr>
        <i/>
        <sz val="11"/>
        <color theme="1"/>
        <rFont val="游ゴシック"/>
        <family val="3"/>
        <charset val="128"/>
        <scheme val="minor"/>
      </rPr>
      <t>v</t>
    </r>
    <r>
      <rPr>
        <sz val="11"/>
        <color theme="1"/>
        <rFont val="游ゴシック"/>
        <family val="2"/>
        <charset val="128"/>
        <scheme val="minor"/>
      </rPr>
      <t xml:space="preserve"> (µm/s)</t>
    </r>
    <phoneticPr fontId="1"/>
  </si>
  <si>
    <t>v</t>
    <phoneticPr fontId="1"/>
  </si>
  <si>
    <t>d</t>
    <phoneticPr fontId="1"/>
  </si>
  <si>
    <t>AVERAGE</t>
    <phoneticPr fontId="1"/>
  </si>
  <si>
    <t>SML1</t>
    <phoneticPr fontId="1"/>
  </si>
  <si>
    <t>SML2</t>
    <phoneticPr fontId="1"/>
  </si>
  <si>
    <t>SML3</t>
    <phoneticPr fontId="1"/>
  </si>
  <si>
    <t>N</t>
    <phoneticPr fontId="1"/>
  </si>
  <si>
    <t xml:space="preserve">           t          p</t>
  </si>
  <si>
    <t xml:space="preserve">            t           p</t>
  </si>
  <si>
    <t xml:space="preserve">            t          p</t>
  </si>
  <si>
    <t>1:2 2.0401235 0.10273784</t>
  </si>
  <si>
    <t>1:2 1.154701 0.48043258</t>
  </si>
  <si>
    <t>1:2 3.0983867 0.005523808</t>
  </si>
  <si>
    <t>1:2 2.7544223 0.016206592</t>
  </si>
  <si>
    <t>1:3 2.1146839 0.08685539</t>
  </si>
  <si>
    <t>1:3 2.116951 0.08640512</t>
  </si>
  <si>
    <t>1:3 2.5451195 0.029407988</t>
  </si>
  <si>
    <t>1:3 3.4156503 0.001841011</t>
  </si>
  <si>
    <t>2:3 0.9847319 0.58652522</t>
  </si>
  <si>
    <t>2:3 1.575315 0.25634354</t>
  </si>
  <si>
    <t>2:3 0.7760122 0.717782923</t>
  </si>
  <si>
    <t>2:3 0.6370704 0.799658387</t>
  </si>
  <si>
    <t>EL + SML</t>
    <phoneticPr fontId="1"/>
  </si>
  <si>
    <r>
      <t xml:space="preserve">Flow velocity </t>
    </r>
    <r>
      <rPr>
        <i/>
        <sz val="11"/>
        <color theme="1"/>
        <rFont val="游ゴシック"/>
        <family val="3"/>
        <charset val="128"/>
        <scheme val="minor"/>
      </rPr>
      <t>v</t>
    </r>
    <r>
      <rPr>
        <sz val="11"/>
        <color theme="1"/>
        <rFont val="游ゴシック"/>
        <family val="2"/>
        <charset val="128"/>
        <scheme val="minor"/>
      </rPr>
      <t xml:space="preserve"> (µm)</t>
    </r>
    <phoneticPr fontId="1"/>
  </si>
  <si>
    <t>←EL 1st</t>
    <phoneticPr fontId="1"/>
  </si>
  <si>
    <t>←SML 1st</t>
    <phoneticPr fontId="1"/>
  </si>
  <si>
    <t>←EL 2nd</t>
    <phoneticPr fontId="1"/>
  </si>
  <si>
    <t>←SML 2nd</t>
    <phoneticPr fontId="1"/>
  </si>
  <si>
    <t>←EL 3rd</t>
    <phoneticPr fontId="1"/>
  </si>
  <si>
    <t>←SML 3rd</t>
    <phoneticPr fontId="1"/>
  </si>
  <si>
    <t>SML</t>
    <phoneticPr fontId="1"/>
  </si>
  <si>
    <r>
      <t>…</t>
    </r>
    <r>
      <rPr>
        <sz val="11"/>
        <color rgb="FFFF0000"/>
        <rFont val="游ゴシック"/>
        <family val="3"/>
        <charset val="128"/>
        <scheme val="minor"/>
      </rPr>
      <t xml:space="preserve">Negative </t>
    </r>
    <r>
      <rPr>
        <sz val="11"/>
        <color theme="1"/>
        <rFont val="游ゴシック"/>
        <family val="2"/>
        <charset val="128"/>
        <scheme val="minor"/>
      </rPr>
      <t>significant correlation between a' and b'</t>
    </r>
    <phoneticPr fontId="1"/>
  </si>
  <si>
    <r>
      <t>…</t>
    </r>
    <r>
      <rPr>
        <sz val="11"/>
        <color rgb="FFFF0000"/>
        <rFont val="游ゴシック"/>
        <family val="3"/>
        <charset val="128"/>
        <scheme val="minor"/>
      </rPr>
      <t>No</t>
    </r>
    <r>
      <rPr>
        <sz val="11"/>
        <color theme="1"/>
        <rFont val="游ゴシック"/>
        <family val="2"/>
        <charset val="128"/>
        <scheme val="minor"/>
      </rPr>
      <t xml:space="preserve"> significant correlation between a' and b'</t>
    </r>
    <phoneticPr fontId="1"/>
  </si>
  <si>
    <r>
      <t>…</t>
    </r>
    <r>
      <rPr>
        <sz val="11"/>
        <color rgb="FFFF0000"/>
        <rFont val="游ゴシック"/>
        <family val="3"/>
        <charset val="128"/>
        <scheme val="minor"/>
      </rPr>
      <t>No</t>
    </r>
    <r>
      <rPr>
        <sz val="11"/>
        <color theme="1"/>
        <rFont val="游ゴシック"/>
        <family val="2"/>
        <charset val="128"/>
        <scheme val="minor"/>
      </rPr>
      <t xml:space="preserve"> significant correlation between a' and b' </t>
    </r>
    <r>
      <rPr>
        <sz val="11"/>
        <color rgb="FFFF0000"/>
        <rFont val="游ゴシック"/>
        <family val="3"/>
        <charset val="128"/>
        <scheme val="minor"/>
      </rPr>
      <t>(for whole thickness)</t>
    </r>
    <phoneticPr fontId="1"/>
  </si>
  <si>
    <t>…Interstitial flow velocity</t>
    <phoneticPr fontId="1"/>
  </si>
  <si>
    <t>…Normalized distance from IEL</t>
    <phoneticPr fontId="1"/>
  </si>
  <si>
    <t>EL1</t>
    <phoneticPr fontId="1"/>
  </si>
  <si>
    <t>EL2</t>
    <phoneticPr fontId="1"/>
  </si>
  <si>
    <t>EL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_ "/>
    <numFmt numFmtId="177" formatCode="0.00_);[Red]\(0.00\)"/>
    <numFmt numFmtId="178" formatCode="0_ "/>
    <numFmt numFmtId="179" formatCode="0.000_ "/>
    <numFmt numFmtId="180" formatCode="0.0_);[Red]\(0.0\)"/>
    <numFmt numFmtId="181" formatCode="0.0_ "/>
    <numFmt numFmtId="182" formatCode="0.000_);[Red]\(0.000\)"/>
    <numFmt numFmtId="183" formatCode="0.0000_);[Red]\(0.0000\)"/>
  </numFmts>
  <fonts count="1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i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charset val="128"/>
    </font>
    <font>
      <sz val="18"/>
      <color theme="1"/>
      <name val="游ゴシック"/>
      <family val="3"/>
      <charset val="128"/>
      <scheme val="minor"/>
    </font>
    <font>
      <sz val="12"/>
      <name val="Osaka"/>
      <family val="3"/>
      <charset val="128"/>
    </font>
    <font>
      <sz val="11"/>
      <color rgb="FFFF0000"/>
      <name val="游ゴシック"/>
      <family val="2"/>
      <charset val="128"/>
      <scheme val="minor"/>
    </font>
    <font>
      <sz val="11"/>
      <color rgb="FFFF0000"/>
      <name val="游ゴシック"/>
      <family val="3"/>
      <charset val="128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8" fillId="0" borderId="0"/>
  </cellStyleXfs>
  <cellXfs count="203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7" fontId="0" fillId="0" borderId="0" xfId="0" applyNumberFormat="1">
      <alignment vertical="center"/>
    </xf>
    <xf numFmtId="0" fontId="0" fillId="0" borderId="1" xfId="0" applyFill="1" applyBorder="1" applyAlignment="1">
      <alignment horizontal="center" vertical="center"/>
    </xf>
    <xf numFmtId="0" fontId="3" fillId="0" borderId="0" xfId="0" applyFont="1">
      <alignment vertical="center"/>
    </xf>
    <xf numFmtId="178" fontId="0" fillId="0" borderId="1" xfId="0" applyNumberFormat="1" applyBorder="1" applyAlignment="1">
      <alignment horizontal="center" vertical="center"/>
    </xf>
    <xf numFmtId="176" fontId="0" fillId="0" borderId="5" xfId="0" applyNumberFormat="1" applyBorder="1" applyAlignment="1">
      <alignment horizontal="center"/>
    </xf>
    <xf numFmtId="0" fontId="0" fillId="0" borderId="1" xfId="0" applyBorder="1">
      <alignment vertical="center"/>
    </xf>
    <xf numFmtId="176" fontId="0" fillId="0" borderId="1" xfId="0" applyNumberFormat="1" applyBorder="1" applyAlignment="1">
      <alignment horizontal="center"/>
    </xf>
    <xf numFmtId="178" fontId="0" fillId="0" borderId="6" xfId="0" applyNumberFormat="1" applyBorder="1">
      <alignment vertical="center"/>
    </xf>
    <xf numFmtId="0" fontId="0" fillId="0" borderId="4" xfId="0" applyBorder="1">
      <alignment vertical="center"/>
    </xf>
    <xf numFmtId="0" fontId="5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>
      <alignment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2" borderId="23" xfId="0" applyFill="1" applyBorder="1" applyAlignment="1">
      <alignment horizontal="center" vertical="center"/>
    </xf>
    <xf numFmtId="0" fontId="0" fillId="2" borderId="25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right" vertical="center"/>
    </xf>
    <xf numFmtId="0" fontId="0" fillId="2" borderId="7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176" fontId="0" fillId="0" borderId="6" xfId="0" applyNumberFormat="1" applyBorder="1">
      <alignment vertical="center"/>
    </xf>
    <xf numFmtId="178" fontId="0" fillId="0" borderId="8" xfId="0" applyNumberFormat="1" applyBorder="1" applyAlignment="1">
      <alignment vertical="center"/>
    </xf>
    <xf numFmtId="178" fontId="0" fillId="0" borderId="9" xfId="0" applyNumberFormat="1" applyBorder="1" applyAlignment="1">
      <alignment horizontal="center" vertical="center"/>
    </xf>
    <xf numFmtId="178" fontId="4" fillId="0" borderId="9" xfId="0" applyNumberFormat="1" applyFont="1" applyFill="1" applyBorder="1" applyAlignment="1">
      <alignment horizontal="center" vertical="center"/>
    </xf>
    <xf numFmtId="178" fontId="4" fillId="0" borderId="10" xfId="0" applyNumberFormat="1" applyFont="1" applyFill="1" applyBorder="1" applyAlignment="1">
      <alignment horizontal="center" vertical="center"/>
    </xf>
    <xf numFmtId="176" fontId="0" fillId="0" borderId="5" xfId="0" applyNumberFormat="1" applyBorder="1">
      <alignment vertical="center"/>
    </xf>
    <xf numFmtId="176" fontId="0" fillId="0" borderId="12" xfId="0" applyNumberFormat="1" applyBorder="1">
      <alignment vertical="center"/>
    </xf>
    <xf numFmtId="176" fontId="0" fillId="0" borderId="4" xfId="0" applyNumberFormat="1" applyBorder="1">
      <alignment vertical="center"/>
    </xf>
    <xf numFmtId="176" fontId="0" fillId="0" borderId="15" xfId="0" applyNumberFormat="1" applyBorder="1">
      <alignment vertical="center"/>
    </xf>
    <xf numFmtId="176" fontId="0" fillId="0" borderId="17" xfId="0" applyNumberFormat="1" applyBorder="1">
      <alignment vertical="center"/>
    </xf>
    <xf numFmtId="176" fontId="0" fillId="0" borderId="24" xfId="0" applyNumberFormat="1" applyBorder="1">
      <alignment vertical="center"/>
    </xf>
    <xf numFmtId="176" fontId="0" fillId="0" borderId="13" xfId="0" applyNumberFormat="1" applyBorder="1">
      <alignment vertical="center"/>
    </xf>
    <xf numFmtId="0" fontId="0" fillId="0" borderId="11" xfId="0" applyBorder="1" applyAlignment="1">
      <alignment horizontal="center" vertical="center"/>
    </xf>
    <xf numFmtId="176" fontId="0" fillId="0" borderId="26" xfId="0" applyNumberFormat="1" applyBorder="1">
      <alignment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80" fontId="0" fillId="0" borderId="12" xfId="0" applyNumberFormat="1" applyBorder="1" applyAlignment="1">
      <alignment horizontal="center" vertical="center"/>
    </xf>
    <xf numFmtId="180" fontId="0" fillId="0" borderId="1" xfId="0" applyNumberFormat="1" applyBorder="1" applyAlignment="1">
      <alignment horizontal="center" vertical="center"/>
    </xf>
    <xf numFmtId="180" fontId="0" fillId="0" borderId="4" xfId="0" applyNumberFormat="1" applyBorder="1" applyAlignment="1">
      <alignment horizontal="center" vertical="center"/>
    </xf>
    <xf numFmtId="180" fontId="0" fillId="0" borderId="0" xfId="0" applyNumberFormat="1">
      <alignment vertical="center"/>
    </xf>
    <xf numFmtId="0" fontId="0" fillId="0" borderId="27" xfId="0" applyBorder="1" applyAlignment="1">
      <alignment horizontal="center" vertical="center"/>
    </xf>
    <xf numFmtId="180" fontId="0" fillId="0" borderId="13" xfId="0" applyNumberFormat="1" applyBorder="1" applyAlignment="1">
      <alignment horizontal="center" vertical="center"/>
    </xf>
    <xf numFmtId="180" fontId="0" fillId="0" borderId="15" xfId="0" applyNumberFormat="1" applyBorder="1" applyAlignment="1">
      <alignment horizontal="center" vertical="center"/>
    </xf>
    <xf numFmtId="180" fontId="0" fillId="0" borderId="17" xfId="0" applyNumberFormat="1" applyBorder="1" applyAlignment="1">
      <alignment horizontal="center" vertical="center"/>
    </xf>
    <xf numFmtId="179" fontId="0" fillId="0" borderId="0" xfId="0" applyNumberFormat="1">
      <alignment vertical="center"/>
    </xf>
    <xf numFmtId="179" fontId="0" fillId="0" borderId="0" xfId="0" applyNumberFormat="1" applyAlignment="1">
      <alignment horizontal="center" vertical="center"/>
    </xf>
    <xf numFmtId="181" fontId="0" fillId="0" borderId="1" xfId="0" applyNumberFormat="1" applyBorder="1" applyAlignment="1">
      <alignment horizontal="center" vertical="center"/>
    </xf>
    <xf numFmtId="178" fontId="0" fillId="0" borderId="14" xfId="0" applyNumberFormat="1" applyBorder="1" applyAlignment="1">
      <alignment horizontal="center" vertical="center"/>
    </xf>
    <xf numFmtId="181" fontId="0" fillId="0" borderId="15" xfId="0" applyNumberFormat="1" applyBorder="1" applyAlignment="1">
      <alignment horizontal="center" vertical="center"/>
    </xf>
    <xf numFmtId="178" fontId="0" fillId="0" borderId="16" xfId="0" applyNumberFormat="1" applyBorder="1" applyAlignment="1">
      <alignment horizontal="center" vertical="center"/>
    </xf>
    <xf numFmtId="181" fontId="0" fillId="0" borderId="4" xfId="0" applyNumberFormat="1" applyBorder="1" applyAlignment="1">
      <alignment horizontal="center" vertical="center"/>
    </xf>
    <xf numFmtId="181" fontId="0" fillId="0" borderId="17" xfId="0" applyNumberFormat="1" applyBorder="1" applyAlignment="1">
      <alignment horizontal="center" vertical="center"/>
    </xf>
    <xf numFmtId="178" fontId="0" fillId="0" borderId="23" xfId="0" applyNumberFormat="1" applyBorder="1" applyAlignment="1">
      <alignment horizontal="center" vertical="center"/>
    </xf>
    <xf numFmtId="181" fontId="0" fillId="0" borderId="6" xfId="0" applyNumberFormat="1" applyBorder="1" applyAlignment="1">
      <alignment horizontal="center" vertical="center"/>
    </xf>
    <xf numFmtId="181" fontId="0" fillId="0" borderId="24" xfId="0" applyNumberFormat="1" applyBorder="1" applyAlignment="1">
      <alignment horizontal="center" vertical="center"/>
    </xf>
    <xf numFmtId="179" fontId="0" fillId="0" borderId="8" xfId="0" applyNumberFormat="1" applyBorder="1" applyAlignment="1">
      <alignment horizontal="center" vertical="center"/>
    </xf>
    <xf numFmtId="179" fontId="0" fillId="0" borderId="9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76" fontId="0" fillId="0" borderId="29" xfId="0" applyNumberFormat="1" applyBorder="1">
      <alignment vertical="center"/>
    </xf>
    <xf numFmtId="176" fontId="0" fillId="0" borderId="2" xfId="0" applyNumberFormat="1" applyBorder="1">
      <alignment vertical="center"/>
    </xf>
    <xf numFmtId="176" fontId="0" fillId="0" borderId="30" xfId="0" applyNumberFormat="1" applyBorder="1">
      <alignment vertical="center"/>
    </xf>
    <xf numFmtId="176" fontId="0" fillId="0" borderId="31" xfId="0" applyNumberFormat="1" applyBorder="1">
      <alignment vertical="center"/>
    </xf>
    <xf numFmtId="176" fontId="0" fillId="0" borderId="32" xfId="0" applyNumberFormat="1" applyBorder="1">
      <alignment vertical="center"/>
    </xf>
    <xf numFmtId="0" fontId="0" fillId="0" borderId="0" xfId="0" applyAlignment="1">
      <alignment vertical="center"/>
    </xf>
    <xf numFmtId="178" fontId="0" fillId="0" borderId="0" xfId="0" applyNumberFormat="1" applyAlignment="1">
      <alignment horizontal="center" vertical="center"/>
    </xf>
    <xf numFmtId="178" fontId="0" fillId="0" borderId="0" xfId="0" applyNumberFormat="1">
      <alignment vertical="center"/>
    </xf>
    <xf numFmtId="178" fontId="0" fillId="0" borderId="0" xfId="0" applyNumberFormat="1" applyFill="1" applyBorder="1" applyAlignment="1">
      <alignment horizontal="center" vertical="center"/>
    </xf>
    <xf numFmtId="181" fontId="0" fillId="0" borderId="1" xfId="0" applyNumberFormat="1" applyBorder="1">
      <alignment vertical="center"/>
    </xf>
    <xf numFmtId="0" fontId="0" fillId="0" borderId="0" xfId="0" applyAlignment="1">
      <alignment horizontal="right" vertical="center"/>
    </xf>
    <xf numFmtId="176" fontId="0" fillId="0" borderId="35" xfId="0" applyNumberFormat="1" applyBorder="1">
      <alignment vertical="center"/>
    </xf>
    <xf numFmtId="176" fontId="0" fillId="3" borderId="11" xfId="0" applyNumberFormat="1" applyFill="1" applyBorder="1">
      <alignment vertical="center"/>
    </xf>
    <xf numFmtId="176" fontId="0" fillId="4" borderId="29" xfId="0" applyNumberFormat="1" applyFill="1" applyBorder="1">
      <alignment vertical="center"/>
    </xf>
    <xf numFmtId="176" fontId="0" fillId="0" borderId="0" xfId="0" applyNumberFormat="1">
      <alignment vertical="center"/>
    </xf>
    <xf numFmtId="176" fontId="0" fillId="0" borderId="14" xfId="0" applyNumberFormat="1" applyBorder="1">
      <alignment vertical="center"/>
    </xf>
    <xf numFmtId="176" fontId="0" fillId="5" borderId="1" xfId="0" applyNumberFormat="1" applyFill="1" applyBorder="1">
      <alignment vertical="center"/>
    </xf>
    <xf numFmtId="176" fontId="0" fillId="4" borderId="2" xfId="0" applyNumberFormat="1" applyFill="1" applyBorder="1">
      <alignment vertical="center"/>
    </xf>
    <xf numFmtId="176" fontId="0" fillId="3" borderId="14" xfId="0" applyNumberFormat="1" applyFill="1" applyBorder="1">
      <alignment vertical="center"/>
    </xf>
    <xf numFmtId="176" fontId="0" fillId="3" borderId="1" xfId="0" applyNumberFormat="1" applyFill="1" applyBorder="1">
      <alignment vertical="center"/>
    </xf>
    <xf numFmtId="176" fontId="0" fillId="5" borderId="14" xfId="0" applyNumberFormat="1" applyFill="1" applyBorder="1">
      <alignment vertical="center"/>
    </xf>
    <xf numFmtId="176" fontId="0" fillId="0" borderId="16" xfId="0" applyNumberFormat="1" applyBorder="1">
      <alignment vertical="center"/>
    </xf>
    <xf numFmtId="176" fontId="0" fillId="3" borderId="4" xfId="0" applyNumberFormat="1" applyFill="1" applyBorder="1">
      <alignment vertical="center"/>
    </xf>
    <xf numFmtId="176" fontId="0" fillId="4" borderId="30" xfId="0" applyNumberFormat="1" applyFill="1" applyBorder="1">
      <alignment vertical="center"/>
    </xf>
    <xf numFmtId="176" fontId="0" fillId="0" borderId="11" xfId="0" applyNumberFormat="1" applyBorder="1">
      <alignment vertical="center"/>
    </xf>
    <xf numFmtId="176" fontId="0" fillId="6" borderId="14" xfId="0" applyNumberFormat="1" applyFill="1" applyBorder="1">
      <alignment vertical="center"/>
    </xf>
    <xf numFmtId="176" fontId="0" fillId="6" borderId="1" xfId="0" applyNumberFormat="1" applyFill="1" applyBorder="1">
      <alignment vertical="center"/>
    </xf>
    <xf numFmtId="176" fontId="0" fillId="0" borderId="25" xfId="0" applyNumberFormat="1" applyBorder="1">
      <alignment vertical="center"/>
    </xf>
    <xf numFmtId="176" fontId="0" fillId="5" borderId="5" xfId="0" applyNumberFormat="1" applyFill="1" applyBorder="1">
      <alignment vertical="center"/>
    </xf>
    <xf numFmtId="176" fontId="0" fillId="0" borderId="23" xfId="0" applyNumberFormat="1" applyBorder="1">
      <alignment vertical="center"/>
    </xf>
    <xf numFmtId="176" fontId="0" fillId="5" borderId="16" xfId="0" applyNumberFormat="1" applyFill="1" applyBorder="1">
      <alignment vertical="center"/>
    </xf>
    <xf numFmtId="176" fontId="0" fillId="5" borderId="4" xfId="0" applyNumberFormat="1" applyFill="1" applyBorder="1">
      <alignment vertical="center"/>
    </xf>
    <xf numFmtId="176" fontId="0" fillId="3" borderId="0" xfId="0" applyNumberFormat="1" applyFill="1">
      <alignment vertical="center"/>
    </xf>
    <xf numFmtId="176" fontId="0" fillId="7" borderId="0" xfId="0" applyNumberFormat="1" applyFill="1">
      <alignment vertical="center"/>
    </xf>
    <xf numFmtId="176" fontId="0" fillId="6" borderId="0" xfId="0" applyNumberFormat="1" applyFill="1">
      <alignment vertical="center"/>
    </xf>
    <xf numFmtId="176" fontId="0" fillId="0" borderId="34" xfId="0" applyNumberFormat="1" applyBorder="1">
      <alignment vertical="center"/>
    </xf>
    <xf numFmtId="181" fontId="0" fillId="3" borderId="11" xfId="0" applyNumberFormat="1" applyFill="1" applyBorder="1">
      <alignment vertical="center"/>
    </xf>
    <xf numFmtId="181" fontId="0" fillId="0" borderId="12" xfId="0" applyNumberFormat="1" applyBorder="1">
      <alignment vertical="center"/>
    </xf>
    <xf numFmtId="181" fontId="0" fillId="4" borderId="13" xfId="0" applyNumberFormat="1" applyFill="1" applyBorder="1">
      <alignment vertical="center"/>
    </xf>
    <xf numFmtId="176" fontId="0" fillId="4" borderId="13" xfId="0" applyNumberFormat="1" applyFill="1" applyBorder="1">
      <alignment vertical="center"/>
    </xf>
    <xf numFmtId="181" fontId="0" fillId="0" borderId="11" xfId="0" applyNumberFormat="1" applyBorder="1">
      <alignment vertical="center"/>
    </xf>
    <xf numFmtId="176" fontId="0" fillId="0" borderId="33" xfId="0" applyNumberFormat="1" applyBorder="1">
      <alignment vertical="center"/>
    </xf>
    <xf numFmtId="181" fontId="0" fillId="0" borderId="14" xfId="0" applyNumberFormat="1" applyBorder="1">
      <alignment vertical="center"/>
    </xf>
    <xf numFmtId="181" fontId="0" fillId="5" borderId="1" xfId="0" applyNumberFormat="1" applyFill="1" applyBorder="1">
      <alignment vertical="center"/>
    </xf>
    <xf numFmtId="181" fontId="0" fillId="4" borderId="15" xfId="0" applyNumberFormat="1" applyFill="1" applyBorder="1">
      <alignment vertical="center"/>
    </xf>
    <xf numFmtId="176" fontId="0" fillId="4" borderId="15" xfId="0" applyNumberFormat="1" applyFill="1" applyBorder="1">
      <alignment vertical="center"/>
    </xf>
    <xf numFmtId="176" fontId="0" fillId="0" borderId="3" xfId="0" applyNumberFormat="1" applyBorder="1">
      <alignment vertical="center"/>
    </xf>
    <xf numFmtId="181" fontId="0" fillId="3" borderId="14" xfId="0" applyNumberFormat="1" applyFill="1" applyBorder="1">
      <alignment vertical="center"/>
    </xf>
    <xf numFmtId="181" fontId="0" fillId="3" borderId="1" xfId="0" applyNumberFormat="1" applyFill="1" applyBorder="1">
      <alignment vertical="center"/>
    </xf>
    <xf numFmtId="181" fontId="0" fillId="5" borderId="14" xfId="0" applyNumberFormat="1" applyFill="1" applyBorder="1">
      <alignment vertical="center"/>
    </xf>
    <xf numFmtId="181" fontId="0" fillId="0" borderId="16" xfId="0" applyNumberFormat="1" applyBorder="1">
      <alignment vertical="center"/>
    </xf>
    <xf numFmtId="181" fontId="0" fillId="0" borderId="4" xfId="0" applyNumberFormat="1" applyBorder="1">
      <alignment vertical="center"/>
    </xf>
    <xf numFmtId="181" fontId="0" fillId="3" borderId="4" xfId="0" applyNumberFormat="1" applyFill="1" applyBorder="1">
      <alignment vertical="center"/>
    </xf>
    <xf numFmtId="181" fontId="0" fillId="4" borderId="17" xfId="0" applyNumberFormat="1" applyFill="1" applyBorder="1">
      <alignment vertical="center"/>
    </xf>
    <xf numFmtId="176" fontId="0" fillId="4" borderId="17" xfId="0" applyNumberFormat="1" applyFill="1" applyBorder="1">
      <alignment vertical="center"/>
    </xf>
    <xf numFmtId="178" fontId="0" fillId="0" borderId="1" xfId="0" applyNumberFormat="1" applyBorder="1">
      <alignment vertical="center"/>
    </xf>
    <xf numFmtId="181" fontId="0" fillId="0" borderId="25" xfId="0" applyNumberFormat="1" applyBorder="1">
      <alignment vertical="center"/>
    </xf>
    <xf numFmtId="181" fontId="0" fillId="0" borderId="5" xfId="0" applyNumberFormat="1" applyBorder="1">
      <alignment vertical="center"/>
    </xf>
    <xf numFmtId="181" fontId="0" fillId="0" borderId="23" xfId="0" applyNumberFormat="1" applyBorder="1">
      <alignment vertical="center"/>
    </xf>
    <xf numFmtId="181" fontId="0" fillId="0" borderId="6" xfId="0" applyNumberFormat="1" applyBorder="1">
      <alignment vertical="center"/>
    </xf>
    <xf numFmtId="181" fontId="0" fillId="6" borderId="14" xfId="0" applyNumberFormat="1" applyFill="1" applyBorder="1">
      <alignment vertical="center"/>
    </xf>
    <xf numFmtId="181" fontId="0" fillId="6" borderId="1" xfId="0" applyNumberFormat="1" applyFill="1" applyBorder="1">
      <alignment vertical="center"/>
    </xf>
    <xf numFmtId="181" fontId="0" fillId="6" borderId="15" xfId="0" applyNumberFormat="1" applyFill="1" applyBorder="1">
      <alignment vertical="center"/>
    </xf>
    <xf numFmtId="176" fontId="0" fillId="6" borderId="15" xfId="0" applyNumberFormat="1" applyFill="1" applyBorder="1">
      <alignment vertical="center"/>
    </xf>
    <xf numFmtId="181" fontId="0" fillId="5" borderId="5" xfId="0" applyNumberFormat="1" applyFill="1" applyBorder="1">
      <alignment vertical="center"/>
    </xf>
    <xf numFmtId="176" fontId="0" fillId="0" borderId="36" xfId="0" applyNumberFormat="1" applyBorder="1">
      <alignment vertical="center"/>
    </xf>
    <xf numFmtId="181" fontId="0" fillId="5" borderId="16" xfId="0" applyNumberFormat="1" applyFill="1" applyBorder="1">
      <alignment vertical="center"/>
    </xf>
    <xf numFmtId="181" fontId="0" fillId="5" borderId="4" xfId="0" applyNumberFormat="1" applyFill="1" applyBorder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3" fillId="0" borderId="25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176" fontId="3" fillId="0" borderId="25" xfId="0" applyNumberFormat="1" applyFont="1" applyBorder="1" applyAlignment="1">
      <alignment horizontal="center" vertical="center"/>
    </xf>
    <xf numFmtId="176" fontId="3" fillId="0" borderId="32" xfId="0" applyNumberFormat="1" applyFont="1" applyBorder="1" applyAlignment="1">
      <alignment horizontal="center" vertical="center"/>
    </xf>
    <xf numFmtId="176" fontId="3" fillId="0" borderId="26" xfId="0" applyNumberFormat="1" applyFont="1" applyBorder="1" applyAlignment="1">
      <alignment horizontal="center" vertical="center"/>
    </xf>
    <xf numFmtId="176" fontId="3" fillId="0" borderId="35" xfId="0" applyNumberFormat="1" applyFont="1" applyBorder="1" applyAlignment="1">
      <alignment horizontal="center" vertical="center"/>
    </xf>
    <xf numFmtId="176" fontId="0" fillId="6" borderId="3" xfId="0" applyNumberFormat="1" applyFill="1" applyBorder="1">
      <alignment vertical="center"/>
    </xf>
    <xf numFmtId="182" fontId="0" fillId="0" borderId="0" xfId="0" applyNumberFormat="1">
      <alignment vertical="center"/>
    </xf>
    <xf numFmtId="183" fontId="0" fillId="0" borderId="0" xfId="0" applyNumberFormat="1">
      <alignment vertical="center"/>
    </xf>
    <xf numFmtId="0" fontId="7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77" fontId="0" fillId="0" borderId="6" xfId="0" applyNumberForma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177" fontId="0" fillId="0" borderId="5" xfId="0" applyNumberFormat="1" applyBorder="1" applyAlignment="1">
      <alignment horizontal="center" vertical="center"/>
    </xf>
    <xf numFmtId="177" fontId="0" fillId="0" borderId="24" xfId="0" applyNumberFormat="1" applyBorder="1" applyAlignment="1">
      <alignment horizontal="center" vertical="center"/>
    </xf>
    <xf numFmtId="177" fontId="0" fillId="0" borderId="15" xfId="0" applyNumberFormat="1" applyBorder="1" applyAlignment="1">
      <alignment horizontal="center" vertical="center"/>
    </xf>
    <xf numFmtId="177" fontId="0" fillId="0" borderId="26" xfId="0" applyNumberFormat="1" applyBorder="1" applyAlignment="1">
      <alignment horizontal="center" vertical="center"/>
    </xf>
    <xf numFmtId="177" fontId="0" fillId="0" borderId="18" xfId="0" applyNumberFormat="1" applyBorder="1" applyAlignment="1">
      <alignment horizontal="center" vertical="center"/>
    </xf>
    <xf numFmtId="177" fontId="0" fillId="0" borderId="7" xfId="0" applyNumberFormat="1" applyBorder="1" applyAlignment="1">
      <alignment horizontal="center" vertical="center"/>
    </xf>
    <xf numFmtId="177" fontId="0" fillId="0" borderId="21" xfId="0" applyNumberFormat="1" applyBorder="1" applyAlignment="1">
      <alignment horizontal="center" vertical="center"/>
    </xf>
    <xf numFmtId="177" fontId="0" fillId="0" borderId="19" xfId="0" applyNumberFormat="1" applyBorder="1" applyAlignment="1">
      <alignment horizontal="center" vertical="center"/>
    </xf>
    <xf numFmtId="177" fontId="0" fillId="0" borderId="20" xfId="0" applyNumberFormat="1" applyBorder="1" applyAlignment="1">
      <alignment horizontal="center" vertical="center"/>
    </xf>
    <xf numFmtId="177" fontId="0" fillId="0" borderId="22" xfId="0" applyNumberFormat="1" applyBorder="1" applyAlignment="1">
      <alignment horizontal="center" vertical="center"/>
    </xf>
    <xf numFmtId="176" fontId="0" fillId="0" borderId="6" xfId="0" applyNumberForma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176" fontId="0" fillId="0" borderId="24" xfId="0" applyNumberFormat="1" applyBorder="1" applyAlignment="1">
      <alignment horizontal="center" vertical="center"/>
    </xf>
    <xf numFmtId="176" fontId="0" fillId="0" borderId="15" xfId="0" applyNumberFormat="1" applyBorder="1" applyAlignment="1">
      <alignment horizontal="center" vertical="center"/>
    </xf>
    <xf numFmtId="176" fontId="0" fillId="0" borderId="17" xfId="0" applyNumberFormat="1" applyBorder="1" applyAlignment="1">
      <alignment horizontal="center" vertical="center"/>
    </xf>
    <xf numFmtId="176" fontId="0" fillId="0" borderId="13" xfId="0" applyNumberFormat="1" applyBorder="1" applyAlignment="1">
      <alignment horizontal="center" vertical="center"/>
    </xf>
    <xf numFmtId="176" fontId="0" fillId="0" borderId="11" xfId="0" applyNumberFormat="1" applyBorder="1" applyAlignment="1">
      <alignment horizontal="center" vertical="center"/>
    </xf>
    <xf numFmtId="176" fontId="0" fillId="0" borderId="14" xfId="0" applyNumberFormat="1" applyBorder="1" applyAlignment="1">
      <alignment horizontal="center" vertical="center"/>
    </xf>
    <xf numFmtId="176" fontId="0" fillId="0" borderId="16" xfId="0" applyNumberFormat="1" applyBorder="1" applyAlignment="1">
      <alignment horizontal="center" vertical="center"/>
    </xf>
    <xf numFmtId="176" fontId="0" fillId="0" borderId="23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76" fontId="0" fillId="0" borderId="12" xfId="0" applyNumberFormat="1" applyBorder="1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176" fontId="0" fillId="0" borderId="26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176" fontId="0" fillId="0" borderId="25" xfId="0" applyNumberFormat="1" applyBorder="1" applyAlignment="1">
      <alignment horizontal="center" vertical="center"/>
    </xf>
    <xf numFmtId="176" fontId="0" fillId="0" borderId="33" xfId="0" applyNumberFormat="1" applyBorder="1" applyAlignment="1">
      <alignment horizontal="center" vertical="center"/>
    </xf>
    <xf numFmtId="176" fontId="0" fillId="0" borderId="28" xfId="0" applyNumberForma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176" fontId="0" fillId="0" borderId="37" xfId="0" applyNumberFormat="1" applyBorder="1" applyAlignment="1">
      <alignment horizontal="center" vertical="center"/>
    </xf>
    <xf numFmtId="176" fontId="0" fillId="0" borderId="29" xfId="0" applyNumberFormat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</cellXfs>
  <cellStyles count="2">
    <cellStyle name="標準" xfId="0" builtinId="0"/>
    <cellStyle name="標準 2" xfId="1" xr:uid="{FED4EEFD-553C-4231-BC98-A3F4697F5B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All data of v &amp; k'!$T$3:$T$46</c:f>
              <c:numCache>
                <c:formatCode>General</c:formatCode>
                <c:ptCount val="44"/>
                <c:pt idx="0">
                  <c:v>40</c:v>
                </c:pt>
                <c:pt idx="1">
                  <c:v>40</c:v>
                </c:pt>
                <c:pt idx="2">
                  <c:v>40</c:v>
                </c:pt>
                <c:pt idx="3">
                  <c:v>40</c:v>
                </c:pt>
                <c:pt idx="4">
                  <c:v>40</c:v>
                </c:pt>
                <c:pt idx="5">
                  <c:v>40</c:v>
                </c:pt>
                <c:pt idx="6">
                  <c:v>40</c:v>
                </c:pt>
                <c:pt idx="7">
                  <c:v>40</c:v>
                </c:pt>
                <c:pt idx="8">
                  <c:v>40</c:v>
                </c:pt>
                <c:pt idx="9">
                  <c:v>40</c:v>
                </c:pt>
                <c:pt idx="10">
                  <c:v>40</c:v>
                </c:pt>
                <c:pt idx="11">
                  <c:v>40</c:v>
                </c:pt>
                <c:pt idx="12">
                  <c:v>40</c:v>
                </c:pt>
                <c:pt idx="13">
                  <c:v>80</c:v>
                </c:pt>
                <c:pt idx="14">
                  <c:v>80</c:v>
                </c:pt>
                <c:pt idx="15">
                  <c:v>80</c:v>
                </c:pt>
                <c:pt idx="16">
                  <c:v>80</c:v>
                </c:pt>
                <c:pt idx="17">
                  <c:v>80</c:v>
                </c:pt>
                <c:pt idx="18">
                  <c:v>80</c:v>
                </c:pt>
                <c:pt idx="19">
                  <c:v>80</c:v>
                </c:pt>
                <c:pt idx="20">
                  <c:v>80</c:v>
                </c:pt>
                <c:pt idx="21">
                  <c:v>80</c:v>
                </c:pt>
                <c:pt idx="22">
                  <c:v>80</c:v>
                </c:pt>
                <c:pt idx="23">
                  <c:v>120</c:v>
                </c:pt>
                <c:pt idx="24">
                  <c:v>120</c:v>
                </c:pt>
                <c:pt idx="25">
                  <c:v>120</c:v>
                </c:pt>
                <c:pt idx="26">
                  <c:v>120</c:v>
                </c:pt>
                <c:pt idx="27">
                  <c:v>120</c:v>
                </c:pt>
                <c:pt idx="28">
                  <c:v>120</c:v>
                </c:pt>
                <c:pt idx="29">
                  <c:v>120</c:v>
                </c:pt>
                <c:pt idx="30">
                  <c:v>120</c:v>
                </c:pt>
                <c:pt idx="31">
                  <c:v>120</c:v>
                </c:pt>
                <c:pt idx="32">
                  <c:v>120</c:v>
                </c:pt>
                <c:pt idx="33">
                  <c:v>120</c:v>
                </c:pt>
                <c:pt idx="34">
                  <c:v>160</c:v>
                </c:pt>
                <c:pt idx="35">
                  <c:v>160</c:v>
                </c:pt>
                <c:pt idx="36">
                  <c:v>160</c:v>
                </c:pt>
                <c:pt idx="37">
                  <c:v>160</c:v>
                </c:pt>
                <c:pt idx="38">
                  <c:v>160</c:v>
                </c:pt>
                <c:pt idx="39">
                  <c:v>160</c:v>
                </c:pt>
                <c:pt idx="40">
                  <c:v>160</c:v>
                </c:pt>
                <c:pt idx="41">
                  <c:v>160</c:v>
                </c:pt>
                <c:pt idx="42">
                  <c:v>160</c:v>
                </c:pt>
                <c:pt idx="43">
                  <c:v>160</c:v>
                </c:pt>
              </c:numCache>
            </c:numRef>
          </c:xVal>
          <c:yVal>
            <c:numRef>
              <c:f>'All data of v &amp; k'!$U$3:$U$46</c:f>
              <c:numCache>
                <c:formatCode>0.00_ </c:formatCode>
                <c:ptCount val="44"/>
                <c:pt idx="0">
                  <c:v>0.19042672956733514</c:v>
                </c:pt>
                <c:pt idx="1">
                  <c:v>0.11688195606077664</c:v>
                </c:pt>
                <c:pt idx="2">
                  <c:v>0.34827231369493078</c:v>
                </c:pt>
                <c:pt idx="3">
                  <c:v>0.288403312491882</c:v>
                </c:pt>
                <c:pt idx="4">
                  <c:v>0.18167046881391435</c:v>
                </c:pt>
                <c:pt idx="5">
                  <c:v>0.54625072602662084</c:v>
                </c:pt>
                <c:pt idx="6">
                  <c:v>0.5377170572147929</c:v>
                </c:pt>
                <c:pt idx="7">
                  <c:v>7.5474689337097153E-2</c:v>
                </c:pt>
                <c:pt idx="8">
                  <c:v>0.1190790914714662</c:v>
                </c:pt>
                <c:pt idx="9">
                  <c:v>0.16139752633624352</c:v>
                </c:pt>
                <c:pt idx="10">
                  <c:v>4.2368468250537188E-2</c:v>
                </c:pt>
                <c:pt idx="11">
                  <c:v>8.3585500898998522E-2</c:v>
                </c:pt>
                <c:pt idx="12">
                  <c:v>0.4448998935654726</c:v>
                </c:pt>
                <c:pt idx="13">
                  <c:v>0.40684639104703235</c:v>
                </c:pt>
                <c:pt idx="14">
                  <c:v>8.0895815211501437E-2</c:v>
                </c:pt>
                <c:pt idx="15">
                  <c:v>0.59729518179699215</c:v>
                </c:pt>
                <c:pt idx="16">
                  <c:v>0.3742070513499538</c:v>
                </c:pt>
                <c:pt idx="17">
                  <c:v>0.11562070457904514</c:v>
                </c:pt>
                <c:pt idx="18">
                  <c:v>0.44298210568968394</c:v>
                </c:pt>
                <c:pt idx="19">
                  <c:v>0.18977774632231525</c:v>
                </c:pt>
                <c:pt idx="20">
                  <c:v>0.55563066006434925</c:v>
                </c:pt>
                <c:pt idx="21">
                  <c:v>0.570285739852743</c:v>
                </c:pt>
                <c:pt idx="22">
                  <c:v>0.72100245930999951</c:v>
                </c:pt>
                <c:pt idx="23">
                  <c:v>0.13255269336312861</c:v>
                </c:pt>
                <c:pt idx="24">
                  <c:v>0.40873810978927017</c:v>
                </c:pt>
                <c:pt idx="25">
                  <c:v>0.1675615694896358</c:v>
                </c:pt>
                <c:pt idx="26">
                  <c:v>7.1105695450516912E-2</c:v>
                </c:pt>
                <c:pt idx="27">
                  <c:v>0.47850187913660042</c:v>
                </c:pt>
                <c:pt idx="28">
                  <c:v>0.13512984078928111</c:v>
                </c:pt>
                <c:pt idx="29">
                  <c:v>0.34205482488287364</c:v>
                </c:pt>
                <c:pt idx="30">
                  <c:v>0.18966286783166098</c:v>
                </c:pt>
                <c:pt idx="31">
                  <c:v>1.091312612890821</c:v>
                </c:pt>
                <c:pt idx="32">
                  <c:v>0.29927892106270471</c:v>
                </c:pt>
                <c:pt idx="33">
                  <c:v>0.57143775803237074</c:v>
                </c:pt>
                <c:pt idx="34">
                  <c:v>1.3670405107143389</c:v>
                </c:pt>
                <c:pt idx="35">
                  <c:v>1.1880600706142037</c:v>
                </c:pt>
                <c:pt idx="36">
                  <c:v>2.6459322715715966E-2</c:v>
                </c:pt>
                <c:pt idx="37">
                  <c:v>7.1032763855217507E-2</c:v>
                </c:pt>
                <c:pt idx="38">
                  <c:v>0.21167235675536411</c:v>
                </c:pt>
                <c:pt idx="39">
                  <c:v>0.2387277778172936</c:v>
                </c:pt>
                <c:pt idx="40">
                  <c:v>0.9837636522836618</c:v>
                </c:pt>
                <c:pt idx="41">
                  <c:v>0.53943564987113213</c:v>
                </c:pt>
                <c:pt idx="42">
                  <c:v>0.36249329185054963</c:v>
                </c:pt>
                <c:pt idx="43">
                  <c:v>0.64405496171920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EB-44AD-A8DC-84325279AD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2895888"/>
        <c:axId val="1768134464"/>
      </c:scatterChart>
      <c:valAx>
        <c:axId val="1462895888"/>
        <c:scaling>
          <c:orientation val="minMax"/>
          <c:max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>
                    <a:solidFill>
                      <a:schemeClr val="tx1"/>
                    </a:solidFill>
                  </a:rPr>
                  <a:t>Intraluminal</a:t>
                </a:r>
                <a:r>
                  <a:rPr lang="en-US" altLang="ja-JP" baseline="0">
                    <a:solidFill>
                      <a:schemeClr val="tx1"/>
                    </a:solidFill>
                  </a:rPr>
                  <a:t>  pressure loading </a:t>
                </a:r>
                <a:r>
                  <a:rPr lang="en-US" altLang="ja-JP" i="1" baseline="0">
                    <a:solidFill>
                      <a:schemeClr val="tx1"/>
                    </a:solidFill>
                  </a:rPr>
                  <a:t>P</a:t>
                </a:r>
                <a:r>
                  <a:rPr lang="en-US" altLang="ja-JP" baseline="0">
                    <a:solidFill>
                      <a:schemeClr val="tx1"/>
                    </a:solidFill>
                  </a:rPr>
                  <a:t> (mmHg)</a:t>
                </a:r>
                <a:endParaRPr lang="ja-JP" altLang="en-US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23209163451883955"/>
              <c:y val="0.902101500878281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solidFill>
            <a:schemeClr val="bg1"/>
          </a:solidFill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68134464"/>
        <c:crosses val="autoZero"/>
        <c:crossBetween val="midCat"/>
        <c:majorUnit val="40"/>
      </c:valAx>
      <c:valAx>
        <c:axId val="1768134464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>
                    <a:solidFill>
                      <a:schemeClr val="tx1"/>
                    </a:solidFill>
                  </a:rPr>
                  <a:t>Diffusion</a:t>
                </a:r>
                <a:r>
                  <a:rPr lang="en-US" altLang="ja-JP" baseline="0">
                    <a:solidFill>
                      <a:schemeClr val="tx1"/>
                    </a:solidFill>
                  </a:rPr>
                  <a:t> coefficient </a:t>
                </a:r>
                <a:r>
                  <a:rPr lang="en-US" altLang="ja-JP" i="1" baseline="0">
                    <a:solidFill>
                      <a:schemeClr val="tx1"/>
                    </a:solidFill>
                  </a:rPr>
                  <a:t>k</a:t>
                </a:r>
                <a:r>
                  <a:rPr lang="en-US" altLang="ja-JP" baseline="0">
                    <a:solidFill>
                      <a:schemeClr val="tx1"/>
                    </a:solidFill>
                  </a:rPr>
                  <a:t> (µm^2/s)</a:t>
                </a:r>
                <a:endParaRPr lang="ja-JP" altLang="en-US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"/>
              <c:y val="0.144388424315177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 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62895888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Wall Thickness'!$T$4:$T$6</c:f>
              <c:numCache>
                <c:formatCode>General</c:formatCode>
                <c:ptCount val="3"/>
                <c:pt idx="0">
                  <c:v>0</c:v>
                </c:pt>
                <c:pt idx="1">
                  <c:v>40</c:v>
                </c:pt>
                <c:pt idx="2">
                  <c:v>200</c:v>
                </c:pt>
              </c:numCache>
            </c:numRef>
          </c:xVal>
          <c:yVal>
            <c:numRef>
              <c:f>'Wall Thickness'!$U$4:$U$6</c:f>
              <c:numCache>
                <c:formatCode>0.0_ </c:formatCode>
                <c:ptCount val="3"/>
                <c:pt idx="0">
                  <c:v>49.8</c:v>
                </c:pt>
                <c:pt idx="1">
                  <c:v>46.36</c:v>
                </c:pt>
                <c:pt idx="2">
                  <c:v>32.59999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957-4014-800B-A2B50AC774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2756496"/>
        <c:axId val="1656354240"/>
      </c:scatterChart>
      <c:valAx>
        <c:axId val="1652756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56354240"/>
        <c:crosses val="autoZero"/>
        <c:crossBetween val="midCat"/>
      </c:valAx>
      <c:valAx>
        <c:axId val="1656354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52756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3"/>
          <c:order val="0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1-0864-4012-A731-4D4ECBAFB735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3:$I$3</c:f>
              <c:numCache>
                <c:formatCode>0.00_ </c:formatCode>
                <c:ptCount val="7"/>
                <c:pt idx="0">
                  <c:v>-5.2014218951895813E-2</c:v>
                </c:pt>
                <c:pt idx="1">
                  <c:v>0.25695335538384978</c:v>
                </c:pt>
                <c:pt idx="2">
                  <c:v>0.57698950427888018</c:v>
                </c:pt>
                <c:pt idx="3">
                  <c:v>0.55608918163349597</c:v>
                </c:pt>
                <c:pt idx="4">
                  <c:v>0.15404014602823118</c:v>
                </c:pt>
                <c:pt idx="5">
                  <c:v>0.14905655371934229</c:v>
                </c:pt>
                <c:pt idx="6">
                  <c:v>0.26668294863488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864-4012-A731-4D4ECBAFB735}"/>
            </c:ext>
          </c:extLst>
        </c:ser>
        <c:ser>
          <c:idx val="14"/>
          <c:order val="1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4-0864-4012-A731-4D4ECBAFB735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4:$I$4</c:f>
              <c:numCache>
                <c:formatCode>0.00_ </c:formatCode>
                <c:ptCount val="7"/>
                <c:pt idx="0">
                  <c:v>0.15955208004951518</c:v>
                </c:pt>
                <c:pt idx="1">
                  <c:v>6.8949256175665039E-2</c:v>
                </c:pt>
                <c:pt idx="2">
                  <c:v>-7.9303192845332077E-2</c:v>
                </c:pt>
                <c:pt idx="3">
                  <c:v>0.14255151756072681</c:v>
                </c:pt>
                <c:pt idx="4">
                  <c:v>-3.7628191421286296E-2</c:v>
                </c:pt>
                <c:pt idx="5">
                  <c:v>8.0695430850615799E-2</c:v>
                </c:pt>
                <c:pt idx="6">
                  <c:v>4.941036343224311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864-4012-A731-4D4ECBAFB735}"/>
            </c:ext>
          </c:extLst>
        </c:ser>
        <c:ser>
          <c:idx val="15"/>
          <c:order val="2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7-0864-4012-A731-4D4ECBAFB735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5:$I$5</c:f>
              <c:numCache>
                <c:formatCode>0.00_ </c:formatCode>
                <c:ptCount val="7"/>
                <c:pt idx="0">
                  <c:v>2.2344224809959661E-2</c:v>
                </c:pt>
                <c:pt idx="1">
                  <c:v>0.70454854574017445</c:v>
                </c:pt>
                <c:pt idx="2">
                  <c:v>2.4612289588753028E-2</c:v>
                </c:pt>
                <c:pt idx="3">
                  <c:v>0.34621496664097129</c:v>
                </c:pt>
                <c:pt idx="4">
                  <c:v>0.30805729058311915</c:v>
                </c:pt>
                <c:pt idx="5">
                  <c:v>0.16026436948413408</c:v>
                </c:pt>
                <c:pt idx="6">
                  <c:v>0.271483992644506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864-4012-A731-4D4ECBAFB735}"/>
            </c:ext>
          </c:extLst>
        </c:ser>
        <c:ser>
          <c:idx val="16"/>
          <c:order val="3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A-0864-4012-A731-4D4ECBAFB735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6:$I$6</c:f>
              <c:numCache>
                <c:formatCode>0.00_ </c:formatCode>
                <c:ptCount val="7"/>
                <c:pt idx="0">
                  <c:v>-0.13335034307177246</c:v>
                </c:pt>
                <c:pt idx="1">
                  <c:v>0.48626093830369743</c:v>
                </c:pt>
                <c:pt idx="2">
                  <c:v>-2.2847537182987189E-2</c:v>
                </c:pt>
                <c:pt idx="3">
                  <c:v>0.18980535492808712</c:v>
                </c:pt>
                <c:pt idx="4">
                  <c:v>-6.5817600308392413E-2</c:v>
                </c:pt>
                <c:pt idx="5">
                  <c:v>7.8956507229376069E-2</c:v>
                </c:pt>
                <c:pt idx="6">
                  <c:v>0.28234335953050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0864-4012-A731-4D4ECBAFB735}"/>
            </c:ext>
          </c:extLst>
        </c:ser>
        <c:ser>
          <c:idx val="17"/>
          <c:order val="4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D-0864-4012-A731-4D4ECBAFB735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7:$I$7</c:f>
              <c:numCache>
                <c:formatCode>0.00_ </c:formatCode>
                <c:ptCount val="7"/>
                <c:pt idx="0">
                  <c:v>0.1994326722174459</c:v>
                </c:pt>
                <c:pt idx="1">
                  <c:v>0.3466576748155471</c:v>
                </c:pt>
                <c:pt idx="2">
                  <c:v>-0.11115656871078768</c:v>
                </c:pt>
                <c:pt idx="3">
                  <c:v>0.45411233636228437</c:v>
                </c:pt>
                <c:pt idx="4">
                  <c:v>-8.1365759931061821E-2</c:v>
                </c:pt>
                <c:pt idx="5">
                  <c:v>0.38529774474189088</c:v>
                </c:pt>
                <c:pt idx="6">
                  <c:v>0.175170200234466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0864-4012-A731-4D4ECBAFB735}"/>
            </c:ext>
          </c:extLst>
        </c:ser>
        <c:ser>
          <c:idx val="18"/>
          <c:order val="5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0-0864-4012-A731-4D4ECBAFB735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8:$I$8</c:f>
              <c:numCache>
                <c:formatCode>0.00_ </c:formatCode>
                <c:ptCount val="7"/>
                <c:pt idx="0">
                  <c:v>0.50132187107826365</c:v>
                </c:pt>
                <c:pt idx="1">
                  <c:v>0.63856662677881559</c:v>
                </c:pt>
                <c:pt idx="2">
                  <c:v>0.36969490650172659</c:v>
                </c:pt>
                <c:pt idx="3">
                  <c:v>0.25447718751691367</c:v>
                </c:pt>
                <c:pt idx="4">
                  <c:v>8.6239625226408087E-2</c:v>
                </c:pt>
                <c:pt idx="5">
                  <c:v>0.33272056542437062</c:v>
                </c:pt>
                <c:pt idx="6">
                  <c:v>0.47289246923332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0864-4012-A731-4D4ECBAFB735}"/>
            </c:ext>
          </c:extLst>
        </c:ser>
        <c:ser>
          <c:idx val="19"/>
          <c:order val="6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3-0864-4012-A731-4D4ECBAFB735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9:$I$9</c:f>
              <c:numCache>
                <c:formatCode>0.00_ </c:formatCode>
                <c:ptCount val="7"/>
                <c:pt idx="0">
                  <c:v>0.34403939596522209</c:v>
                </c:pt>
                <c:pt idx="1">
                  <c:v>0.1022928122303887</c:v>
                </c:pt>
                <c:pt idx="2">
                  <c:v>0.14514426282950774</c:v>
                </c:pt>
                <c:pt idx="3">
                  <c:v>0.19257872887334251</c:v>
                </c:pt>
                <c:pt idx="4">
                  <c:v>0.21716028473246321</c:v>
                </c:pt>
                <c:pt idx="5">
                  <c:v>-7.9330651993572379E-2</c:v>
                </c:pt>
                <c:pt idx="6">
                  <c:v>0.517097108766407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0864-4012-A731-4D4ECBAFB735}"/>
            </c:ext>
          </c:extLst>
        </c:ser>
        <c:ser>
          <c:idx val="20"/>
          <c:order val="7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6-0864-4012-A731-4D4ECBAFB735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10:$I$10</c:f>
              <c:numCache>
                <c:formatCode>0.00_ </c:formatCode>
                <c:ptCount val="7"/>
                <c:pt idx="0">
                  <c:v>-5.1626299878654122E-2</c:v>
                </c:pt>
                <c:pt idx="1">
                  <c:v>0.35968547330277539</c:v>
                </c:pt>
                <c:pt idx="2">
                  <c:v>2.0343585257847706E-2</c:v>
                </c:pt>
                <c:pt idx="3">
                  <c:v>0.15536185831576693</c:v>
                </c:pt>
                <c:pt idx="4">
                  <c:v>7.0159271674186341E-2</c:v>
                </c:pt>
                <c:pt idx="5">
                  <c:v>0.10041244998345797</c:v>
                </c:pt>
                <c:pt idx="6">
                  <c:v>0.109856001343300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0864-4012-A731-4D4ECBAFB735}"/>
            </c:ext>
          </c:extLst>
        </c:ser>
        <c:ser>
          <c:idx val="21"/>
          <c:order val="8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9-0864-4012-A731-4D4ECBAFB735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11:$I$11</c:f>
              <c:numCache>
                <c:formatCode>0.00_ </c:formatCode>
                <c:ptCount val="7"/>
                <c:pt idx="0">
                  <c:v>7.2282760681753017E-2</c:v>
                </c:pt>
                <c:pt idx="1">
                  <c:v>0.30093692658973797</c:v>
                </c:pt>
                <c:pt idx="2">
                  <c:v>2.1799279034334828E-2</c:v>
                </c:pt>
                <c:pt idx="3">
                  <c:v>5.4921533585636798E-2</c:v>
                </c:pt>
                <c:pt idx="4">
                  <c:v>3.8902279567863758E-3</c:v>
                </c:pt>
                <c:pt idx="5">
                  <c:v>3.2728930884474997E-2</c:v>
                </c:pt>
                <c:pt idx="6">
                  <c:v>6.019986922546358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0864-4012-A731-4D4ECBAFB735}"/>
            </c:ext>
          </c:extLst>
        </c:ser>
        <c:ser>
          <c:idx val="22"/>
          <c:order val="9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C-0864-4012-A731-4D4ECBAFB735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12:$I$12</c:f>
              <c:numCache>
                <c:formatCode>0.00_ </c:formatCode>
                <c:ptCount val="7"/>
                <c:pt idx="0">
                  <c:v>0.25000015459598357</c:v>
                </c:pt>
                <c:pt idx="1">
                  <c:v>0.92652153636832135</c:v>
                </c:pt>
                <c:pt idx="2">
                  <c:v>0.15032470032250822</c:v>
                </c:pt>
                <c:pt idx="3">
                  <c:v>-1.5033033972545634E-2</c:v>
                </c:pt>
                <c:pt idx="4">
                  <c:v>0.14641230150358517</c:v>
                </c:pt>
                <c:pt idx="5">
                  <c:v>-8.8315267580267275E-3</c:v>
                </c:pt>
                <c:pt idx="6">
                  <c:v>5.607574965336807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0864-4012-A731-4D4ECBAFB735}"/>
            </c:ext>
          </c:extLst>
        </c:ser>
        <c:ser>
          <c:idx val="23"/>
          <c:order val="10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F-0864-4012-A731-4D4ECBAFB735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13:$I$13</c:f>
              <c:numCache>
                <c:formatCode>0.00_ </c:formatCode>
                <c:ptCount val="7"/>
                <c:pt idx="0">
                  <c:v>7.6761467198199845E-2</c:v>
                </c:pt>
                <c:pt idx="1">
                  <c:v>0.47147279831736788</c:v>
                </c:pt>
                <c:pt idx="2">
                  <c:v>7.3406856031286521E-2</c:v>
                </c:pt>
                <c:pt idx="3">
                  <c:v>0.22008074403729888</c:v>
                </c:pt>
                <c:pt idx="4">
                  <c:v>0.11568237462582716</c:v>
                </c:pt>
                <c:pt idx="5">
                  <c:v>0.12887387839578246</c:v>
                </c:pt>
                <c:pt idx="6">
                  <c:v>8.987519648972201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0864-4012-A731-4D4ECBAFB735}"/>
            </c:ext>
          </c:extLst>
        </c:ser>
        <c:ser>
          <c:idx val="24"/>
          <c:order val="11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22-0864-4012-A731-4D4ECBAFB735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14:$I$14</c:f>
              <c:numCache>
                <c:formatCode>0.00_ </c:formatCode>
                <c:ptCount val="7"/>
                <c:pt idx="0">
                  <c:v>0.5689134262605724</c:v>
                </c:pt>
                <c:pt idx="1">
                  <c:v>0.18956966664527664</c:v>
                </c:pt>
                <c:pt idx="2">
                  <c:v>-0.12709348648889887</c:v>
                </c:pt>
                <c:pt idx="3">
                  <c:v>0.13341429378788014</c:v>
                </c:pt>
                <c:pt idx="4">
                  <c:v>1.3116461357604487E-2</c:v>
                </c:pt>
                <c:pt idx="5">
                  <c:v>0.30812306515547033</c:v>
                </c:pt>
                <c:pt idx="6">
                  <c:v>0.183402338717975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3-0864-4012-A731-4D4ECBAFB735}"/>
            </c:ext>
          </c:extLst>
        </c:ser>
        <c:ser>
          <c:idx val="25"/>
          <c:order val="12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25-0864-4012-A731-4D4ECBAFB735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15:$I$15</c:f>
              <c:numCache>
                <c:formatCode>0.00_ </c:formatCode>
                <c:ptCount val="7"/>
                <c:pt idx="0">
                  <c:v>0.57627656331017452</c:v>
                </c:pt>
                <c:pt idx="1">
                  <c:v>1.4097077449315243</c:v>
                </c:pt>
                <c:pt idx="2">
                  <c:v>-7.2710009575665422E-3</c:v>
                </c:pt>
                <c:pt idx="3">
                  <c:v>0.18021828886607535</c:v>
                </c:pt>
                <c:pt idx="4">
                  <c:v>0.13877253108954909</c:v>
                </c:pt>
                <c:pt idx="5">
                  <c:v>0.55050389051637472</c:v>
                </c:pt>
                <c:pt idx="6">
                  <c:v>0.391225085628840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6-0864-4012-A731-4D4ECBAFB735}"/>
            </c:ext>
          </c:extLst>
        </c:ser>
        <c:ser>
          <c:idx val="0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ocal v'!$X$3:$X$9</c:f>
                <c:numCache>
                  <c:formatCode>General</c:formatCode>
                  <c:ptCount val="7"/>
                  <c:pt idx="0">
                    <c:v>0.24049158398411691</c:v>
                  </c:pt>
                  <c:pt idx="1">
                    <c:v>0.37074497346468854</c:v>
                  </c:pt>
                  <c:pt idx="2">
                    <c:v>0.19857119086354402</c:v>
                  </c:pt>
                  <c:pt idx="3">
                    <c:v>0.15499805197872307</c:v>
                  </c:pt>
                  <c:pt idx="4">
                    <c:v>0.11435309233093501</c:v>
                  </c:pt>
                  <c:pt idx="5">
                    <c:v>0.17630623153265643</c:v>
                  </c:pt>
                  <c:pt idx="6">
                    <c:v>0.15912391946827426</c:v>
                  </c:pt>
                </c:numCache>
              </c:numRef>
            </c:plus>
            <c:minus>
              <c:numRef>
                <c:f>'Local v'!$X$3:$X$9</c:f>
                <c:numCache>
                  <c:formatCode>General</c:formatCode>
                  <c:ptCount val="7"/>
                  <c:pt idx="0">
                    <c:v>0.24049158398411691</c:v>
                  </c:pt>
                  <c:pt idx="1">
                    <c:v>0.37074497346468854</c:v>
                  </c:pt>
                  <c:pt idx="2">
                    <c:v>0.19857119086354402</c:v>
                  </c:pt>
                  <c:pt idx="3">
                    <c:v>0.15499805197872307</c:v>
                  </c:pt>
                  <c:pt idx="4">
                    <c:v>0.11435309233093501</c:v>
                  </c:pt>
                  <c:pt idx="5">
                    <c:v>0.17630623153265643</c:v>
                  </c:pt>
                  <c:pt idx="6">
                    <c:v>0.15912391946827426</c:v>
                  </c:pt>
                </c:numCache>
              </c:numRef>
            </c:minus>
            <c:spPr>
              <a:ln w="25400">
                <a:solidFill>
                  <a:srgbClr val="FF0000"/>
                </a:solidFill>
              </a:ln>
            </c:spPr>
          </c:errBars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3:$P$3</c:f>
              <c:numCache>
                <c:formatCode>0.00_ </c:formatCode>
                <c:ptCount val="7"/>
                <c:pt idx="0">
                  <c:v>0.19491798109728981</c:v>
                </c:pt>
                <c:pt idx="1">
                  <c:v>0.48170179658331858</c:v>
                </c:pt>
                <c:pt idx="2">
                  <c:v>7.9587969050713289E-2</c:v>
                </c:pt>
                <c:pt idx="3">
                  <c:v>0.22036868908737955</c:v>
                </c:pt>
                <c:pt idx="4">
                  <c:v>8.2209151009001516E-2</c:v>
                </c:pt>
                <c:pt idx="5">
                  <c:v>0.17072855443336082</c:v>
                </c:pt>
                <c:pt idx="6">
                  <c:v>0.22505497565653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7-0864-4012-A731-4D4ECBAFB735}"/>
            </c:ext>
          </c:extLst>
        </c:ser>
        <c:ser>
          <c:idx val="1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4:$P$4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8-0864-4012-A731-4D4ECBAFB735}"/>
            </c:ext>
          </c:extLst>
        </c:ser>
        <c:ser>
          <c:idx val="2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5:$P$5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9-0864-4012-A731-4D4ECBAFB735}"/>
            </c:ext>
          </c:extLst>
        </c:ser>
        <c:ser>
          <c:idx val="3"/>
          <c:order val="1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6:$P$6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A-0864-4012-A731-4D4ECBAFB735}"/>
            </c:ext>
          </c:extLst>
        </c:ser>
        <c:ser>
          <c:idx val="4"/>
          <c:order val="1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7:$P$7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B-0864-4012-A731-4D4ECBAFB735}"/>
            </c:ext>
          </c:extLst>
        </c:ser>
        <c:ser>
          <c:idx val="5"/>
          <c:order val="1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8:$P$8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C-0864-4012-A731-4D4ECBAFB735}"/>
            </c:ext>
          </c:extLst>
        </c:ser>
        <c:ser>
          <c:idx val="6"/>
          <c:order val="1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9:$P$9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D-0864-4012-A731-4D4ECBAFB735}"/>
            </c:ext>
          </c:extLst>
        </c:ser>
        <c:ser>
          <c:idx val="7"/>
          <c:order val="2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10:$P$10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E-0864-4012-A731-4D4ECBAFB735}"/>
            </c:ext>
          </c:extLst>
        </c:ser>
        <c:ser>
          <c:idx val="8"/>
          <c:order val="2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11:$P$11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F-0864-4012-A731-4D4ECBAFB735}"/>
            </c:ext>
          </c:extLst>
        </c:ser>
        <c:ser>
          <c:idx val="9"/>
          <c:order val="2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12:$P$12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0-0864-4012-A731-4D4ECBAFB735}"/>
            </c:ext>
          </c:extLst>
        </c:ser>
        <c:ser>
          <c:idx val="10"/>
          <c:order val="2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13:$P$13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1-0864-4012-A731-4D4ECBAFB735}"/>
            </c:ext>
          </c:extLst>
        </c:ser>
        <c:ser>
          <c:idx val="11"/>
          <c:order val="2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14:$P$14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2-0864-4012-A731-4D4ECBAFB735}"/>
            </c:ext>
          </c:extLst>
        </c:ser>
        <c:ser>
          <c:idx val="12"/>
          <c:order val="2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15:$P$15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3-0864-4012-A731-4D4ECBAFB7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6122783"/>
        <c:axId val="653182527"/>
      </c:scatterChart>
      <c:valAx>
        <c:axId val="606122783"/>
        <c:scaling>
          <c:orientation val="minMax"/>
          <c:min val="0.5"/>
        </c:scaling>
        <c:delete val="0"/>
        <c:axPos val="b"/>
        <c:numFmt formatCode="0.00_ " sourceLinked="1"/>
        <c:majorTickMark val="cross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  <a:alpha val="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53182527"/>
        <c:crosses val="autoZero"/>
        <c:crossBetween val="midCat"/>
      </c:valAx>
      <c:valAx>
        <c:axId val="653182527"/>
        <c:scaling>
          <c:orientation val="minMax"/>
          <c:max val="2"/>
          <c:min val="-1"/>
        </c:scaling>
        <c:delete val="0"/>
        <c:axPos val="l"/>
        <c:title>
          <c:tx>
            <c:rich>
              <a:bodyPr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sz="16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Velocity </a:t>
                </a:r>
                <a:r>
                  <a:rPr lang="en-US" altLang="ja-JP" sz="1600" b="0" i="1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v</a:t>
                </a:r>
                <a:r>
                  <a:rPr lang="en-US" altLang="ja-JP" sz="16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(µm/s)</a:t>
                </a:r>
                <a:endParaRPr lang="ja-JP" altLang="ja-JP" sz="16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30089242655214005"/>
            </c:manualLayout>
          </c:layout>
          <c:overlay val="0"/>
        </c:title>
        <c:numFmt formatCode="0_ 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606122783"/>
        <c:crosses val="autoZero"/>
        <c:crossBetween val="midCat"/>
        <c:majorUnit val="1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13"/>
          <c:order val="0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1-8F81-4757-BC75-E0566A880185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16:$I$16</c:f>
              <c:numCache>
                <c:formatCode>0.00_ </c:formatCode>
                <c:ptCount val="7"/>
                <c:pt idx="0">
                  <c:v>0.23054315500921851</c:v>
                </c:pt>
                <c:pt idx="1">
                  <c:v>0.97512444128526288</c:v>
                </c:pt>
                <c:pt idx="2">
                  <c:v>0.3240943760848482</c:v>
                </c:pt>
                <c:pt idx="3">
                  <c:v>0.307798601274341</c:v>
                </c:pt>
                <c:pt idx="4">
                  <c:v>0.13575330025839738</c:v>
                </c:pt>
                <c:pt idx="5">
                  <c:v>0.33899078884357214</c:v>
                </c:pt>
                <c:pt idx="6">
                  <c:v>0.299296222947933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F81-4757-BC75-E0566A880185}"/>
            </c:ext>
          </c:extLst>
        </c:ser>
        <c:ser>
          <c:idx val="14"/>
          <c:order val="1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4-8F81-4757-BC75-E0566A880185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17:$I$17</c:f>
              <c:numCache>
                <c:formatCode>0.00_ </c:formatCode>
                <c:ptCount val="7"/>
                <c:pt idx="0">
                  <c:v>-0.19553035783687969</c:v>
                </c:pt>
                <c:pt idx="1">
                  <c:v>0.37713041981536011</c:v>
                </c:pt>
                <c:pt idx="2">
                  <c:v>-0.1223500134886344</c:v>
                </c:pt>
                <c:pt idx="3">
                  <c:v>0.17913197643640191</c:v>
                </c:pt>
                <c:pt idx="4">
                  <c:v>-6.6013966503832983E-2</c:v>
                </c:pt>
                <c:pt idx="5">
                  <c:v>0.15976483618555884</c:v>
                </c:pt>
                <c:pt idx="6">
                  <c:v>4.059793393348121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F81-4757-BC75-E0566A880185}"/>
            </c:ext>
          </c:extLst>
        </c:ser>
        <c:ser>
          <c:idx val="15"/>
          <c:order val="2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7-8F81-4757-BC75-E0566A880185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18:$I$18</c:f>
              <c:numCache>
                <c:formatCode>0.00_ </c:formatCode>
                <c:ptCount val="7"/>
                <c:pt idx="0">
                  <c:v>7.9093077391353669E-2</c:v>
                </c:pt>
                <c:pt idx="1">
                  <c:v>0.16517319448393264</c:v>
                </c:pt>
                <c:pt idx="2">
                  <c:v>0.11111873078331001</c:v>
                </c:pt>
                <c:pt idx="3">
                  <c:v>0.27783406790941068</c:v>
                </c:pt>
                <c:pt idx="4">
                  <c:v>0.12076643485856683</c:v>
                </c:pt>
                <c:pt idx="5">
                  <c:v>9.8366402416816864E-2</c:v>
                </c:pt>
                <c:pt idx="6">
                  <c:v>0.401831142716764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8F81-4757-BC75-E0566A880185}"/>
            </c:ext>
          </c:extLst>
        </c:ser>
        <c:ser>
          <c:idx val="16"/>
          <c:order val="3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A-8F81-4757-BC75-E0566A880185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19:$I$19</c:f>
              <c:numCache>
                <c:formatCode>0.00_ </c:formatCode>
                <c:ptCount val="7"/>
                <c:pt idx="0">
                  <c:v>0.10192063117505074</c:v>
                </c:pt>
                <c:pt idx="1">
                  <c:v>0.13413330655021197</c:v>
                </c:pt>
                <c:pt idx="2">
                  <c:v>5.2769327733324947E-2</c:v>
                </c:pt>
                <c:pt idx="3">
                  <c:v>0.26037075124867842</c:v>
                </c:pt>
                <c:pt idx="4">
                  <c:v>0.14003144175855456</c:v>
                </c:pt>
                <c:pt idx="5">
                  <c:v>8.2907871038016709E-2</c:v>
                </c:pt>
                <c:pt idx="6">
                  <c:v>0.4049731121062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8F81-4757-BC75-E0566A880185}"/>
            </c:ext>
          </c:extLst>
        </c:ser>
        <c:ser>
          <c:idx val="17"/>
          <c:order val="4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D-8F81-4757-BC75-E0566A880185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20:$I$20</c:f>
              <c:numCache>
                <c:formatCode>0.00_ </c:formatCode>
                <c:ptCount val="7"/>
                <c:pt idx="0">
                  <c:v>9.2558413951950205E-2</c:v>
                </c:pt>
                <c:pt idx="1">
                  <c:v>0.40763735043510507</c:v>
                </c:pt>
                <c:pt idx="2">
                  <c:v>8.5234957229151351E-2</c:v>
                </c:pt>
                <c:pt idx="3">
                  <c:v>-3.3942141904957576E-2</c:v>
                </c:pt>
                <c:pt idx="4">
                  <c:v>0.10757499454264292</c:v>
                </c:pt>
                <c:pt idx="5">
                  <c:v>-6.8234154217691176E-2</c:v>
                </c:pt>
                <c:pt idx="6">
                  <c:v>0.203534612630911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8F81-4757-BC75-E0566A880185}"/>
            </c:ext>
          </c:extLst>
        </c:ser>
        <c:ser>
          <c:idx val="18"/>
          <c:order val="5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0-8F81-4757-BC75-E0566A880185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21:$I$21</c:f>
              <c:numCache>
                <c:formatCode>0.00_ </c:formatCode>
                <c:ptCount val="7"/>
                <c:pt idx="0">
                  <c:v>-0.16174622993262305</c:v>
                </c:pt>
                <c:pt idx="1">
                  <c:v>0.23353188172549155</c:v>
                </c:pt>
                <c:pt idx="2">
                  <c:v>0.11683780096574523</c:v>
                </c:pt>
                <c:pt idx="3">
                  <c:v>0.20678940342280563</c:v>
                </c:pt>
                <c:pt idx="4">
                  <c:v>5.0054618470387092E-2</c:v>
                </c:pt>
                <c:pt idx="5">
                  <c:v>-6.8082550550269114E-2</c:v>
                </c:pt>
                <c:pt idx="6">
                  <c:v>0.33954082852147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8F81-4757-BC75-E0566A880185}"/>
            </c:ext>
          </c:extLst>
        </c:ser>
        <c:ser>
          <c:idx val="19"/>
          <c:order val="6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3-8F81-4757-BC75-E0566A880185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22:$I$22</c:f>
              <c:numCache>
                <c:formatCode>0.00_ </c:formatCode>
                <c:ptCount val="7"/>
                <c:pt idx="0">
                  <c:v>0.85555012844302536</c:v>
                </c:pt>
                <c:pt idx="1">
                  <c:v>-0.60631741025168007</c:v>
                </c:pt>
                <c:pt idx="2">
                  <c:v>0.16183040747313343</c:v>
                </c:pt>
                <c:pt idx="3">
                  <c:v>6.4806807207512616E-3</c:v>
                </c:pt>
                <c:pt idx="4">
                  <c:v>0.1524921926640746</c:v>
                </c:pt>
                <c:pt idx="5">
                  <c:v>3.2027630906448376E-2</c:v>
                </c:pt>
                <c:pt idx="6">
                  <c:v>0.28440331510039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8F81-4757-BC75-E0566A880185}"/>
            </c:ext>
          </c:extLst>
        </c:ser>
        <c:ser>
          <c:idx val="20"/>
          <c:order val="7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6-8F81-4757-BC75-E0566A880185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23:$I$23</c:f>
              <c:numCache>
                <c:formatCode>0.00_ </c:formatCode>
                <c:ptCount val="7"/>
                <c:pt idx="0">
                  <c:v>-0.15825101660689744</c:v>
                </c:pt>
                <c:pt idx="1">
                  <c:v>0.40590293364358132</c:v>
                </c:pt>
                <c:pt idx="2">
                  <c:v>-0.35803256697858915</c:v>
                </c:pt>
                <c:pt idx="3">
                  <c:v>0.19773800298904212</c:v>
                </c:pt>
                <c:pt idx="4">
                  <c:v>-9.1735127713903089E-2</c:v>
                </c:pt>
                <c:pt idx="5">
                  <c:v>0.42725274248453537</c:v>
                </c:pt>
                <c:pt idx="6">
                  <c:v>0.575731623459781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8F81-4757-BC75-E0566A880185}"/>
            </c:ext>
          </c:extLst>
        </c:ser>
        <c:ser>
          <c:idx val="21"/>
          <c:order val="8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8F81-4757-BC75-E0566A880185}"/>
            </c:ext>
          </c:extLst>
        </c:ser>
        <c:ser>
          <c:idx val="22"/>
          <c:order val="9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C-8F81-4757-BC75-E0566A880185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24:$I$24</c:f>
              <c:numCache>
                <c:formatCode>0.00_ </c:formatCode>
                <c:ptCount val="7"/>
                <c:pt idx="0">
                  <c:v>0.77304929617863105</c:v>
                </c:pt>
                <c:pt idx="1">
                  <c:v>0.91840128037315227</c:v>
                </c:pt>
                <c:pt idx="2">
                  <c:v>0.22590510772441361</c:v>
                </c:pt>
                <c:pt idx="3">
                  <c:v>0.29309871726398434</c:v>
                </c:pt>
                <c:pt idx="4">
                  <c:v>0.36623043507321312</c:v>
                </c:pt>
                <c:pt idx="5">
                  <c:v>0.21179690104536877</c:v>
                </c:pt>
                <c:pt idx="6">
                  <c:v>0.453036099221634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8F81-4757-BC75-E0566A880185}"/>
            </c:ext>
          </c:extLst>
        </c:ser>
        <c:ser>
          <c:idx val="23"/>
          <c:order val="10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F-8F81-4757-BC75-E0566A880185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25:$I$25</c:f>
              <c:numCache>
                <c:formatCode>0.00_ </c:formatCode>
                <c:ptCount val="7"/>
                <c:pt idx="0">
                  <c:v>0.32821035067412735</c:v>
                </c:pt>
                <c:pt idx="1">
                  <c:v>0.72167378985045627</c:v>
                </c:pt>
                <c:pt idx="2">
                  <c:v>-0.14985204741647837</c:v>
                </c:pt>
                <c:pt idx="3">
                  <c:v>0.44124397484722244</c:v>
                </c:pt>
                <c:pt idx="4">
                  <c:v>0.24874853829148424</c:v>
                </c:pt>
                <c:pt idx="5">
                  <c:v>0.17439682830259634</c:v>
                </c:pt>
                <c:pt idx="6">
                  <c:v>0.387470324860050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8F81-4757-BC75-E0566A880185}"/>
            </c:ext>
          </c:extLst>
        </c:ser>
        <c:ser>
          <c:idx val="24"/>
          <c:order val="11"/>
          <c:spPr>
            <a:ln>
              <a:noFill/>
            </a:ln>
          </c:spPr>
          <c:marker>
            <c:symbol val="circle"/>
            <c:size val="9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dPt>
            <c:idx val="6"/>
            <c:bubble3D val="0"/>
            <c:spPr>
              <a:ln>
                <a:noFill/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22-8F81-4757-BC75-E0566A880185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Local v'!$X$16:$X$22</c:f>
                <c:numCache>
                  <c:formatCode>General</c:formatCode>
                  <c:ptCount val="7"/>
                  <c:pt idx="0">
                    <c:v>0.36917840190587881</c:v>
                  </c:pt>
                  <c:pt idx="1">
                    <c:v>0.45493001576550074</c:v>
                  </c:pt>
                  <c:pt idx="2">
                    <c:v>0.20107744320311235</c:v>
                  </c:pt>
                  <c:pt idx="3">
                    <c:v>0.14102412997979619</c:v>
                  </c:pt>
                  <c:pt idx="4">
                    <c:v>0.13468513291876538</c:v>
                  </c:pt>
                  <c:pt idx="5">
                    <c:v>0.16060271104366833</c:v>
                  </c:pt>
                  <c:pt idx="6">
                    <c:v>0.14592532232346098</c:v>
                  </c:pt>
                </c:numCache>
              </c:numRef>
            </c:plus>
            <c:minus>
              <c:numRef>
                <c:f>'Local v'!$X$16:$X$22</c:f>
                <c:numCache>
                  <c:formatCode>General</c:formatCode>
                  <c:ptCount val="7"/>
                  <c:pt idx="0">
                    <c:v>0.36917840190587881</c:v>
                  </c:pt>
                  <c:pt idx="1">
                    <c:v>0.45493001576550074</c:v>
                  </c:pt>
                  <c:pt idx="2">
                    <c:v>0.20107744320311235</c:v>
                  </c:pt>
                  <c:pt idx="3">
                    <c:v>0.14102412997979619</c:v>
                  </c:pt>
                  <c:pt idx="4">
                    <c:v>0.13468513291876538</c:v>
                  </c:pt>
                  <c:pt idx="5">
                    <c:v>0.16060271104366833</c:v>
                  </c:pt>
                  <c:pt idx="6">
                    <c:v>0.14592532232346098</c:v>
                  </c:pt>
                </c:numCache>
              </c:numRef>
            </c:minus>
            <c:spPr>
              <a:ln w="25400">
                <a:solidFill>
                  <a:srgbClr val="FF0000"/>
                </a:solidFill>
              </a:ln>
            </c:spPr>
          </c:errBars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16:$P$16</c:f>
              <c:numCache>
                <c:formatCode>0.00_ </c:formatCode>
                <c:ptCount val="7"/>
                <c:pt idx="0">
                  <c:v>0.19453974484469566</c:v>
                </c:pt>
                <c:pt idx="1">
                  <c:v>0.3732391187910874</c:v>
                </c:pt>
                <c:pt idx="2">
                  <c:v>4.4755608011022484E-2</c:v>
                </c:pt>
                <c:pt idx="3">
                  <c:v>0.213654403420768</c:v>
                </c:pt>
                <c:pt idx="4">
                  <c:v>0.11639028616995846</c:v>
                </c:pt>
                <c:pt idx="5">
                  <c:v>0.13891872964549529</c:v>
                </c:pt>
                <c:pt idx="6">
                  <c:v>0.339041521549865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3-8F81-4757-BC75-E0566A880185}"/>
            </c:ext>
          </c:extLst>
        </c:ser>
        <c:ser>
          <c:idx val="25"/>
          <c:order val="12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25-8F81-4757-BC75-E0566A880185}"/>
              </c:ext>
            </c:extLst>
          </c:dPt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17:$P$17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6-8F81-4757-BC75-E0566A880185}"/>
            </c:ext>
          </c:extLst>
        </c:ser>
        <c:ser>
          <c:idx val="0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ln w="25400">
                <a:solidFill>
                  <a:srgbClr val="FF0000"/>
                </a:solidFill>
              </a:ln>
            </c:spPr>
          </c:errBars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18:$P$18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7-8F81-4757-BC75-E0566A880185}"/>
            </c:ext>
          </c:extLst>
        </c:ser>
        <c:ser>
          <c:idx val="1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19:$P$19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8-8F81-4757-BC75-E0566A880185}"/>
            </c:ext>
          </c:extLst>
        </c:ser>
        <c:ser>
          <c:idx val="2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20:$P$20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9-8F81-4757-BC75-E0566A880185}"/>
            </c:ext>
          </c:extLst>
        </c:ser>
        <c:ser>
          <c:idx val="3"/>
          <c:order val="1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21:$P$21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A-8F81-4757-BC75-E0566A880185}"/>
            </c:ext>
          </c:extLst>
        </c:ser>
        <c:ser>
          <c:idx val="4"/>
          <c:order val="1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22:$P$22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B-8F81-4757-BC75-E0566A880185}"/>
            </c:ext>
          </c:extLst>
        </c:ser>
        <c:ser>
          <c:idx val="5"/>
          <c:order val="1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23:$P$23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C-8F81-4757-BC75-E0566A880185}"/>
            </c:ext>
          </c:extLst>
        </c:ser>
        <c:ser>
          <c:idx val="6"/>
          <c:order val="19"/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D-8F81-4757-BC75-E0566A880185}"/>
            </c:ext>
          </c:extLst>
        </c:ser>
        <c:ser>
          <c:idx val="7"/>
          <c:order val="2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24:$P$24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E-8F81-4757-BC75-E0566A880185}"/>
            </c:ext>
          </c:extLst>
        </c:ser>
        <c:ser>
          <c:idx val="8"/>
          <c:order val="2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25:$P$25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F-8F81-4757-BC75-E0566A8801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6122783"/>
        <c:axId val="653182527"/>
      </c:scatterChart>
      <c:valAx>
        <c:axId val="606122783"/>
        <c:scaling>
          <c:orientation val="minMax"/>
          <c:min val="0.5"/>
        </c:scaling>
        <c:delete val="0"/>
        <c:axPos val="b"/>
        <c:numFmt formatCode="0.00_ " sourceLinked="1"/>
        <c:majorTickMark val="cross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  <a:alpha val="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53182527"/>
        <c:crosses val="autoZero"/>
        <c:crossBetween val="midCat"/>
      </c:valAx>
      <c:valAx>
        <c:axId val="653182527"/>
        <c:scaling>
          <c:orientation val="minMax"/>
          <c:max val="2"/>
          <c:min val="-1"/>
        </c:scaling>
        <c:delete val="0"/>
        <c:axPos val="l"/>
        <c:title>
          <c:tx>
            <c:rich>
              <a:bodyPr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sz="1600" b="0" i="0" baseline="0">
                    <a:effectLst/>
                  </a:rPr>
                  <a:t>Velocity </a:t>
                </a:r>
                <a:r>
                  <a:rPr lang="en-US" altLang="ja-JP" sz="1600" b="0" i="1" baseline="0">
                    <a:effectLst/>
                  </a:rPr>
                  <a:t>v</a:t>
                </a:r>
                <a:r>
                  <a:rPr lang="en-US" altLang="ja-JP" sz="1600" b="0" i="0" baseline="0">
                    <a:effectLst/>
                  </a:rPr>
                  <a:t> (µm/s)</a:t>
                </a:r>
                <a:endParaRPr lang="ja-JP" altLang="ja-JP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0"/>
              <c:y val="0.30089242655214005"/>
            </c:manualLayout>
          </c:layout>
          <c:overlay val="0"/>
        </c:title>
        <c:numFmt formatCode="0_ 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606122783"/>
        <c:crosses val="autoZero"/>
        <c:crossBetween val="midCat"/>
        <c:majorUnit val="1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13"/>
          <c:order val="0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1-E4C2-427C-A3A7-3D463B9B1DD8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26:$I$26</c:f>
              <c:numCache>
                <c:formatCode>0.00_ </c:formatCode>
                <c:ptCount val="7"/>
                <c:pt idx="0">
                  <c:v>0.52740798927796373</c:v>
                </c:pt>
                <c:pt idx="1">
                  <c:v>0.54867622878372591</c:v>
                </c:pt>
                <c:pt idx="2">
                  <c:v>0.21000886546742928</c:v>
                </c:pt>
                <c:pt idx="3">
                  <c:v>0.18175062845967235</c:v>
                </c:pt>
                <c:pt idx="4">
                  <c:v>0.18002280674171947</c:v>
                </c:pt>
                <c:pt idx="5">
                  <c:v>0.34499401904137872</c:v>
                </c:pt>
                <c:pt idx="6">
                  <c:v>0.407956963888910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4C2-427C-A3A7-3D463B9B1DD8}"/>
            </c:ext>
          </c:extLst>
        </c:ser>
        <c:ser>
          <c:idx val="14"/>
          <c:order val="1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4-E4C2-427C-A3A7-3D463B9B1DD8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27:$I$27</c:f>
              <c:numCache>
                <c:formatCode>0.00_ </c:formatCode>
                <c:ptCount val="7"/>
                <c:pt idx="0">
                  <c:v>-0.29963394559793671</c:v>
                </c:pt>
                <c:pt idx="1">
                  <c:v>0.42957100230896789</c:v>
                </c:pt>
                <c:pt idx="2">
                  <c:v>-0.20543669201519912</c:v>
                </c:pt>
                <c:pt idx="3">
                  <c:v>0.20146054334472058</c:v>
                </c:pt>
                <c:pt idx="4">
                  <c:v>0.13357644120106391</c:v>
                </c:pt>
                <c:pt idx="5">
                  <c:v>0.10968655984011537</c:v>
                </c:pt>
                <c:pt idx="6">
                  <c:v>0.30027432950165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4C2-427C-A3A7-3D463B9B1DD8}"/>
            </c:ext>
          </c:extLst>
        </c:ser>
        <c:ser>
          <c:idx val="15"/>
          <c:order val="2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7-E4C2-427C-A3A7-3D463B9B1DD8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28:$I$28</c:f>
              <c:numCache>
                <c:formatCode>0.00_ </c:formatCode>
                <c:ptCount val="7"/>
                <c:pt idx="0">
                  <c:v>3.6071939565836E-2</c:v>
                </c:pt>
                <c:pt idx="1">
                  <c:v>0.6257573208733711</c:v>
                </c:pt>
                <c:pt idx="2">
                  <c:v>2.9520148689385451E-2</c:v>
                </c:pt>
                <c:pt idx="3">
                  <c:v>0.12450131798500068</c:v>
                </c:pt>
                <c:pt idx="4">
                  <c:v>3.848102035474802E-2</c:v>
                </c:pt>
                <c:pt idx="5">
                  <c:v>1.2389745959096218E-2</c:v>
                </c:pt>
                <c:pt idx="6">
                  <c:v>8.951837410838293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4C2-427C-A3A7-3D463B9B1DD8}"/>
            </c:ext>
          </c:extLst>
        </c:ser>
        <c:ser>
          <c:idx val="16"/>
          <c:order val="3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A-E4C2-427C-A3A7-3D463B9B1DD8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29:$I$29</c:f>
              <c:numCache>
                <c:formatCode>0.00_ </c:formatCode>
                <c:ptCount val="7"/>
                <c:pt idx="0">
                  <c:v>-6.7424227907592227E-2</c:v>
                </c:pt>
                <c:pt idx="1">
                  <c:v>0.14432827757499317</c:v>
                </c:pt>
                <c:pt idx="2">
                  <c:v>-0.10312936713899991</c:v>
                </c:pt>
                <c:pt idx="3">
                  <c:v>0.16257474429780683</c:v>
                </c:pt>
                <c:pt idx="4">
                  <c:v>0.11842362433156535</c:v>
                </c:pt>
                <c:pt idx="5">
                  <c:v>0.26653961134593585</c:v>
                </c:pt>
                <c:pt idx="6">
                  <c:v>0.175359678626610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E4C2-427C-A3A7-3D463B9B1DD8}"/>
            </c:ext>
          </c:extLst>
        </c:ser>
        <c:ser>
          <c:idx val="17"/>
          <c:order val="4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D-E4C2-427C-A3A7-3D463B9B1DD8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30:$I$30</c:f>
              <c:numCache>
                <c:formatCode>0.00_ </c:formatCode>
                <c:ptCount val="7"/>
                <c:pt idx="0">
                  <c:v>0.19555857064771107</c:v>
                </c:pt>
                <c:pt idx="1">
                  <c:v>0.18306480648315465</c:v>
                </c:pt>
                <c:pt idx="2">
                  <c:v>-7.7931306352264418E-2</c:v>
                </c:pt>
                <c:pt idx="3">
                  <c:v>3.4743810901962317E-2</c:v>
                </c:pt>
                <c:pt idx="4">
                  <c:v>-0.11149441149316924</c:v>
                </c:pt>
                <c:pt idx="5">
                  <c:v>9.8151469542947317E-2</c:v>
                </c:pt>
                <c:pt idx="6">
                  <c:v>0.407807936195579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E4C2-427C-A3A7-3D463B9B1DD8}"/>
            </c:ext>
          </c:extLst>
        </c:ser>
        <c:ser>
          <c:idx val="18"/>
          <c:order val="5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0-E4C2-427C-A3A7-3D463B9B1DD8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31:$I$31</c:f>
              <c:numCache>
                <c:formatCode>0.00_ </c:formatCode>
                <c:ptCount val="7"/>
                <c:pt idx="0">
                  <c:v>-0.49735129613458617</c:v>
                </c:pt>
                <c:pt idx="1">
                  <c:v>0.72557558906460107</c:v>
                </c:pt>
                <c:pt idx="2">
                  <c:v>0.15910554553422532</c:v>
                </c:pt>
                <c:pt idx="3">
                  <c:v>0.28511414790039435</c:v>
                </c:pt>
                <c:pt idx="4">
                  <c:v>-4.465607334929645E-2</c:v>
                </c:pt>
                <c:pt idx="5">
                  <c:v>0.16336146051405587</c:v>
                </c:pt>
                <c:pt idx="6">
                  <c:v>0.288066905500824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E4C2-427C-A3A7-3D463B9B1DD8}"/>
            </c:ext>
          </c:extLst>
        </c:ser>
        <c:ser>
          <c:idx val="19"/>
          <c:order val="6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3-E4C2-427C-A3A7-3D463B9B1DD8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32:$I$32</c:f>
              <c:numCache>
                <c:formatCode>0.00_ </c:formatCode>
                <c:ptCount val="7"/>
                <c:pt idx="0">
                  <c:v>3.4093066514115374E-2</c:v>
                </c:pt>
                <c:pt idx="1">
                  <c:v>0.28107027942830892</c:v>
                </c:pt>
                <c:pt idx="2">
                  <c:v>2.1874126282829202E-2</c:v>
                </c:pt>
                <c:pt idx="3">
                  <c:v>6.2856868977123642E-2</c:v>
                </c:pt>
                <c:pt idx="4">
                  <c:v>-0.12433816832435403</c:v>
                </c:pt>
                <c:pt idx="5">
                  <c:v>0.17558564034959584</c:v>
                </c:pt>
                <c:pt idx="6">
                  <c:v>0.399296776727965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E4C2-427C-A3A7-3D463B9B1DD8}"/>
            </c:ext>
          </c:extLst>
        </c:ser>
        <c:ser>
          <c:idx val="20"/>
          <c:order val="7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6-E4C2-427C-A3A7-3D463B9B1DD8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33:$I$33</c:f>
              <c:numCache>
                <c:formatCode>0.00_ </c:formatCode>
                <c:ptCount val="7"/>
                <c:pt idx="0">
                  <c:v>3.7069558741096638E-2</c:v>
                </c:pt>
                <c:pt idx="1">
                  <c:v>0.30098936793264247</c:v>
                </c:pt>
                <c:pt idx="2">
                  <c:v>1.7459017133369711E-2</c:v>
                </c:pt>
                <c:pt idx="3">
                  <c:v>0.19689006212563592</c:v>
                </c:pt>
                <c:pt idx="4">
                  <c:v>-3.2436408063311759E-2</c:v>
                </c:pt>
                <c:pt idx="5">
                  <c:v>0.13480852085763678</c:v>
                </c:pt>
                <c:pt idx="6">
                  <c:v>0.442678902892652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E4C2-427C-A3A7-3D463B9B1DD8}"/>
            </c:ext>
          </c:extLst>
        </c:ser>
        <c:ser>
          <c:idx val="21"/>
          <c:order val="8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9-E4C2-427C-A3A7-3D463B9B1DD8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34:$I$34</c:f>
              <c:numCache>
                <c:formatCode>0.00_ </c:formatCode>
                <c:ptCount val="7"/>
                <c:pt idx="0">
                  <c:v>0.77227290369068935</c:v>
                </c:pt>
                <c:pt idx="1">
                  <c:v>1.2456658333918231</c:v>
                </c:pt>
                <c:pt idx="2">
                  <c:v>0.51022353141354881</c:v>
                </c:pt>
                <c:pt idx="3">
                  <c:v>-0.17870403623104161</c:v>
                </c:pt>
                <c:pt idx="4">
                  <c:v>0.51493573224860634</c:v>
                </c:pt>
                <c:pt idx="5">
                  <c:v>0.25112270459677899</c:v>
                </c:pt>
                <c:pt idx="6">
                  <c:v>0.987753639851920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E4C2-427C-A3A7-3D463B9B1DD8}"/>
            </c:ext>
          </c:extLst>
        </c:ser>
        <c:ser>
          <c:idx val="22"/>
          <c:order val="9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C-E4C2-427C-A3A7-3D463B9B1DD8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35:$I$35</c:f>
              <c:numCache>
                <c:formatCode>0.00_ </c:formatCode>
                <c:ptCount val="7"/>
                <c:pt idx="0">
                  <c:v>0.35720883226954236</c:v>
                </c:pt>
                <c:pt idx="1">
                  <c:v>0.66133290465822214</c:v>
                </c:pt>
                <c:pt idx="2">
                  <c:v>0.15981493291234553</c:v>
                </c:pt>
                <c:pt idx="3">
                  <c:v>0.24014589588274235</c:v>
                </c:pt>
                <c:pt idx="4">
                  <c:v>0.13967590294503715</c:v>
                </c:pt>
                <c:pt idx="5">
                  <c:v>-0.15763070930258052</c:v>
                </c:pt>
                <c:pt idx="6">
                  <c:v>0.322207873724819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E4C2-427C-A3A7-3D463B9B1DD8}"/>
            </c:ext>
          </c:extLst>
        </c:ser>
        <c:ser>
          <c:idx val="23"/>
          <c:order val="10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F-E4C2-427C-A3A7-3D463B9B1DD8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36:$I$36</c:f>
              <c:numCache>
                <c:formatCode>0.00_ </c:formatCode>
                <c:ptCount val="7"/>
                <c:pt idx="0">
                  <c:v>0.8529381992283841</c:v>
                </c:pt>
                <c:pt idx="1">
                  <c:v>0.98676164997588089</c:v>
                </c:pt>
                <c:pt idx="2">
                  <c:v>0.11090386460946274</c:v>
                </c:pt>
                <c:pt idx="3">
                  <c:v>0.13966114378402242</c:v>
                </c:pt>
                <c:pt idx="4">
                  <c:v>0.22863133756953288</c:v>
                </c:pt>
                <c:pt idx="5">
                  <c:v>0.57971597671204922</c:v>
                </c:pt>
                <c:pt idx="6">
                  <c:v>0.547352967299584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E4C2-427C-A3A7-3D463B9B1DD8}"/>
            </c:ext>
          </c:extLst>
        </c:ser>
        <c:ser>
          <c:idx val="24"/>
          <c:order val="11"/>
          <c:spPr>
            <a:ln>
              <a:noFill/>
            </a:ln>
          </c:spPr>
          <c:marker>
            <c:symbol val="circle"/>
            <c:size val="9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dPt>
            <c:idx val="6"/>
            <c:bubble3D val="0"/>
            <c:spPr>
              <a:ln>
                <a:noFill/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22-E4C2-427C-A3A7-3D463B9B1DD8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Local v'!$X$26:$X$32</c:f>
                <c:numCache>
                  <c:formatCode>General</c:formatCode>
                  <c:ptCount val="7"/>
                  <c:pt idx="0">
                    <c:v>0.42052157833415471</c:v>
                  </c:pt>
                  <c:pt idx="1">
                    <c:v>0.34221263516632761</c:v>
                  </c:pt>
                  <c:pt idx="2">
                    <c:v>0.19109234890799398</c:v>
                  </c:pt>
                  <c:pt idx="3">
                    <c:v>0.1258873595416222</c:v>
                  </c:pt>
                  <c:pt idx="4">
                    <c:v>0.18307124694467422</c:v>
                  </c:pt>
                  <c:pt idx="5">
                    <c:v>0.18857697004101104</c:v>
                  </c:pt>
                  <c:pt idx="6">
                    <c:v>0.23332594217511382</c:v>
                  </c:pt>
                </c:numCache>
              </c:numRef>
            </c:plus>
            <c:minus>
              <c:numRef>
                <c:f>'Local v'!$X$26:$X$32</c:f>
                <c:numCache>
                  <c:formatCode>General</c:formatCode>
                  <c:ptCount val="7"/>
                  <c:pt idx="0">
                    <c:v>0.42052157833415471</c:v>
                  </c:pt>
                  <c:pt idx="1">
                    <c:v>0.34221263516632761</c:v>
                  </c:pt>
                  <c:pt idx="2">
                    <c:v>0.19109234890799398</c:v>
                  </c:pt>
                  <c:pt idx="3">
                    <c:v>0.1258873595416222</c:v>
                  </c:pt>
                  <c:pt idx="4">
                    <c:v>0.18307124694467422</c:v>
                  </c:pt>
                  <c:pt idx="5">
                    <c:v>0.18857697004101104</c:v>
                  </c:pt>
                  <c:pt idx="6">
                    <c:v>0.23332594217511382</c:v>
                  </c:pt>
                </c:numCache>
              </c:numRef>
            </c:minus>
            <c:spPr>
              <a:ln w="25400">
                <a:solidFill>
                  <a:srgbClr val="FF0000"/>
                </a:solidFill>
              </a:ln>
            </c:spPr>
          </c:errBars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26:$P$26</c:f>
              <c:numCache>
                <c:formatCode>0.00_ </c:formatCode>
                <c:ptCount val="7"/>
                <c:pt idx="0">
                  <c:v>0.17711014457229304</c:v>
                </c:pt>
                <c:pt idx="1">
                  <c:v>0.55752666004324469</c:v>
                </c:pt>
                <c:pt idx="2">
                  <c:v>7.5673878776012046E-2</c:v>
                </c:pt>
                <c:pt idx="3">
                  <c:v>0.13190864794800361</c:v>
                </c:pt>
                <c:pt idx="4">
                  <c:v>9.4620164014740146E-2</c:v>
                </c:pt>
                <c:pt idx="5">
                  <c:v>0.17988409085972815</c:v>
                </c:pt>
                <c:pt idx="6">
                  <c:v>0.397115849847172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3-E4C2-427C-A3A7-3D463B9B1DD8}"/>
            </c:ext>
          </c:extLst>
        </c:ser>
        <c:ser>
          <c:idx val="25"/>
          <c:order val="12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25-E4C2-427C-A3A7-3D463B9B1DD8}"/>
              </c:ext>
            </c:extLst>
          </c:dPt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27:$P$27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6-E4C2-427C-A3A7-3D463B9B1DD8}"/>
            </c:ext>
          </c:extLst>
        </c:ser>
        <c:ser>
          <c:idx val="0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ln w="25400">
                <a:solidFill>
                  <a:srgbClr val="FF0000"/>
                </a:solidFill>
              </a:ln>
            </c:spPr>
          </c:errBars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28:$P$28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7-E4C2-427C-A3A7-3D463B9B1DD8}"/>
            </c:ext>
          </c:extLst>
        </c:ser>
        <c:ser>
          <c:idx val="1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29:$P$29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8-E4C2-427C-A3A7-3D463B9B1DD8}"/>
            </c:ext>
          </c:extLst>
        </c:ser>
        <c:ser>
          <c:idx val="2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30:$P$30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9-E4C2-427C-A3A7-3D463B9B1DD8}"/>
            </c:ext>
          </c:extLst>
        </c:ser>
        <c:ser>
          <c:idx val="3"/>
          <c:order val="1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31:$P$31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A-E4C2-427C-A3A7-3D463B9B1DD8}"/>
            </c:ext>
          </c:extLst>
        </c:ser>
        <c:ser>
          <c:idx val="4"/>
          <c:order val="1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32:$P$32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B-E4C2-427C-A3A7-3D463B9B1DD8}"/>
            </c:ext>
          </c:extLst>
        </c:ser>
        <c:ser>
          <c:idx val="5"/>
          <c:order val="1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33:$P$33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C-E4C2-427C-A3A7-3D463B9B1DD8}"/>
            </c:ext>
          </c:extLst>
        </c:ser>
        <c:ser>
          <c:idx val="6"/>
          <c:order val="1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34:$P$34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D-E4C2-427C-A3A7-3D463B9B1DD8}"/>
            </c:ext>
          </c:extLst>
        </c:ser>
        <c:ser>
          <c:idx val="7"/>
          <c:order val="2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35:$P$35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E-E4C2-427C-A3A7-3D463B9B1DD8}"/>
            </c:ext>
          </c:extLst>
        </c:ser>
        <c:ser>
          <c:idx val="8"/>
          <c:order val="2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36:$P$36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F-E4C2-427C-A3A7-3D463B9B1D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6122783"/>
        <c:axId val="653182527"/>
      </c:scatterChart>
      <c:valAx>
        <c:axId val="606122783"/>
        <c:scaling>
          <c:orientation val="minMax"/>
          <c:min val="0.5"/>
        </c:scaling>
        <c:delete val="0"/>
        <c:axPos val="b"/>
        <c:numFmt formatCode="0.00_ " sourceLinked="1"/>
        <c:majorTickMark val="cross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  <a:alpha val="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53182527"/>
        <c:crosses val="autoZero"/>
        <c:crossBetween val="midCat"/>
      </c:valAx>
      <c:valAx>
        <c:axId val="653182527"/>
        <c:scaling>
          <c:orientation val="minMax"/>
          <c:max val="2"/>
          <c:min val="-1"/>
        </c:scaling>
        <c:delete val="0"/>
        <c:axPos val="l"/>
        <c:title>
          <c:tx>
            <c:rich>
              <a:bodyPr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sz="1600" b="0" i="0" baseline="0">
                    <a:effectLst/>
                  </a:rPr>
                  <a:t>Velocity </a:t>
                </a:r>
                <a:r>
                  <a:rPr lang="en-US" altLang="ja-JP" sz="1600" b="0" i="1" baseline="0">
                    <a:effectLst/>
                  </a:rPr>
                  <a:t>v</a:t>
                </a:r>
                <a:r>
                  <a:rPr lang="en-US" altLang="ja-JP" sz="1600" b="0" i="0" baseline="0">
                    <a:effectLst/>
                  </a:rPr>
                  <a:t> (µm/s)</a:t>
                </a:r>
                <a:endParaRPr lang="ja-JP" altLang="ja-JP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0"/>
              <c:y val="0.30089242655214005"/>
            </c:manualLayout>
          </c:layout>
          <c:overlay val="0"/>
        </c:title>
        <c:numFmt formatCode="0_ 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606122783"/>
        <c:crosses val="autoZero"/>
        <c:crossBetween val="midCat"/>
        <c:majorUnit val="1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13"/>
          <c:order val="0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1-1B66-4EE7-896D-0CDAB386EF5A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37:$I$37</c:f>
              <c:numCache>
                <c:formatCode>0.00_ </c:formatCode>
                <c:ptCount val="7"/>
                <c:pt idx="0">
                  <c:v>0.59882542263833316</c:v>
                </c:pt>
                <c:pt idx="1">
                  <c:v>1.7331625232304058</c:v>
                </c:pt>
                <c:pt idx="2">
                  <c:v>0.50014848347203378</c:v>
                </c:pt>
                <c:pt idx="3">
                  <c:v>0.71242017571561256</c:v>
                </c:pt>
                <c:pt idx="4">
                  <c:v>0.21818882298518405</c:v>
                </c:pt>
                <c:pt idx="5">
                  <c:v>0.172288864284946</c:v>
                </c:pt>
                <c:pt idx="6">
                  <c:v>0.747447952656764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B66-4EE7-896D-0CDAB386EF5A}"/>
            </c:ext>
          </c:extLst>
        </c:ser>
        <c:ser>
          <c:idx val="14"/>
          <c:order val="1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4-1B66-4EE7-896D-0CDAB386EF5A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38:$I$38</c:f>
              <c:numCache>
                <c:formatCode>0.00_ </c:formatCode>
                <c:ptCount val="7"/>
                <c:pt idx="0">
                  <c:v>0.54648845940869784</c:v>
                </c:pt>
                <c:pt idx="1">
                  <c:v>0.940215216408953</c:v>
                </c:pt>
                <c:pt idx="2">
                  <c:v>0.2984238874213751</c:v>
                </c:pt>
                <c:pt idx="3">
                  <c:v>-0.30509583256588857</c:v>
                </c:pt>
                <c:pt idx="4">
                  <c:v>0.48084952780525803</c:v>
                </c:pt>
                <c:pt idx="5">
                  <c:v>-0.2923893199218574</c:v>
                </c:pt>
                <c:pt idx="6">
                  <c:v>0.947798409238249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B66-4EE7-896D-0CDAB386EF5A}"/>
            </c:ext>
          </c:extLst>
        </c:ser>
        <c:ser>
          <c:idx val="15"/>
          <c:order val="2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7-1B66-4EE7-896D-0CDAB386EF5A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39:$I$39</c:f>
              <c:numCache>
                <c:formatCode>0.00_ </c:formatCode>
                <c:ptCount val="7"/>
                <c:pt idx="0">
                  <c:v>-6.9069379891977326E-2</c:v>
                </c:pt>
                <c:pt idx="1">
                  <c:v>0.21750460673234648</c:v>
                </c:pt>
                <c:pt idx="2">
                  <c:v>-8.5697121657061918E-4</c:v>
                </c:pt>
                <c:pt idx="3">
                  <c:v>3.8159536188350808E-2</c:v>
                </c:pt>
                <c:pt idx="4">
                  <c:v>-4.7009746264866141E-2</c:v>
                </c:pt>
                <c:pt idx="5">
                  <c:v>3.7836024141559912E-2</c:v>
                </c:pt>
                <c:pt idx="6">
                  <c:v>0.170508466066624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1B66-4EE7-896D-0CDAB386EF5A}"/>
            </c:ext>
          </c:extLst>
        </c:ser>
        <c:ser>
          <c:idx val="16"/>
          <c:order val="3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A-1B66-4EE7-896D-0CDAB386EF5A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40:$I$40</c:f>
              <c:numCache>
                <c:formatCode>0.00_ </c:formatCode>
                <c:ptCount val="7"/>
                <c:pt idx="0">
                  <c:v>-0.3460371911361102</c:v>
                </c:pt>
                <c:pt idx="1">
                  <c:v>0.48004558015043669</c:v>
                </c:pt>
                <c:pt idx="2">
                  <c:v>0.14798248959039037</c:v>
                </c:pt>
                <c:pt idx="3">
                  <c:v>0.12803494994969211</c:v>
                </c:pt>
                <c:pt idx="4">
                  <c:v>0.10216456737932161</c:v>
                </c:pt>
                <c:pt idx="5">
                  <c:v>-0.15089604230517423</c:v>
                </c:pt>
                <c:pt idx="6">
                  <c:v>0.40418022693345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1B66-4EE7-896D-0CDAB386EF5A}"/>
            </c:ext>
          </c:extLst>
        </c:ser>
        <c:ser>
          <c:idx val="17"/>
          <c:order val="4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D-1B66-4EE7-896D-0CDAB386EF5A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41:$I$41</c:f>
              <c:numCache>
                <c:formatCode>0.00_ </c:formatCode>
                <c:ptCount val="7"/>
                <c:pt idx="0">
                  <c:v>7.0826041045053162E-2</c:v>
                </c:pt>
                <c:pt idx="1">
                  <c:v>0.34970668676403266</c:v>
                </c:pt>
                <c:pt idx="2">
                  <c:v>6.6601130357479216E-3</c:v>
                </c:pt>
                <c:pt idx="3">
                  <c:v>9.5558822911239613E-2</c:v>
                </c:pt>
                <c:pt idx="4">
                  <c:v>4.097394962160484E-2</c:v>
                </c:pt>
                <c:pt idx="5">
                  <c:v>0.16416547457891811</c:v>
                </c:pt>
                <c:pt idx="6">
                  <c:v>0.227145708779092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1B66-4EE7-896D-0CDAB386EF5A}"/>
            </c:ext>
          </c:extLst>
        </c:ser>
        <c:ser>
          <c:idx val="18"/>
          <c:order val="5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0-1B66-4EE7-896D-0CDAB386EF5A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42:$I$42</c:f>
              <c:numCache>
                <c:formatCode>0.00_ </c:formatCode>
                <c:ptCount val="7"/>
                <c:pt idx="0">
                  <c:v>-0.24280852086131216</c:v>
                </c:pt>
                <c:pt idx="1">
                  <c:v>0.47314541581362435</c:v>
                </c:pt>
                <c:pt idx="2">
                  <c:v>-9.178712357258241E-2</c:v>
                </c:pt>
                <c:pt idx="3">
                  <c:v>0.28887336733092028</c:v>
                </c:pt>
                <c:pt idx="4">
                  <c:v>1.217979274050035E-2</c:v>
                </c:pt>
                <c:pt idx="5">
                  <c:v>0.20188698842915634</c:v>
                </c:pt>
                <c:pt idx="6">
                  <c:v>0.181858625231519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1B66-4EE7-896D-0CDAB386EF5A}"/>
            </c:ext>
          </c:extLst>
        </c:ser>
        <c:ser>
          <c:idx val="19"/>
          <c:order val="6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3-1B66-4EE7-896D-0CDAB386EF5A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43:$I$43</c:f>
              <c:numCache>
                <c:formatCode>0.00_ </c:formatCode>
                <c:ptCount val="7"/>
                <c:pt idx="0">
                  <c:v>0.15854924302716103</c:v>
                </c:pt>
                <c:pt idx="1">
                  <c:v>0.8137044729320746</c:v>
                </c:pt>
                <c:pt idx="2">
                  <c:v>0.13274854099421782</c:v>
                </c:pt>
                <c:pt idx="3">
                  <c:v>0.26547177090435969</c:v>
                </c:pt>
                <c:pt idx="4">
                  <c:v>0.24133736692386251</c:v>
                </c:pt>
                <c:pt idx="5">
                  <c:v>0.19623398545761769</c:v>
                </c:pt>
                <c:pt idx="6">
                  <c:v>0.591480047493354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1B66-4EE7-896D-0CDAB386EF5A}"/>
            </c:ext>
          </c:extLst>
        </c:ser>
        <c:ser>
          <c:idx val="20"/>
          <c:order val="7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6-1B66-4EE7-896D-0CDAB386EF5A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44:$I$44</c:f>
              <c:numCache>
                <c:formatCode>0.00_ </c:formatCode>
                <c:ptCount val="7"/>
                <c:pt idx="0">
                  <c:v>-0.71594068788114495</c:v>
                </c:pt>
                <c:pt idx="1">
                  <c:v>0.58727188496060601</c:v>
                </c:pt>
                <c:pt idx="2">
                  <c:v>-9.3429609225123583E-2</c:v>
                </c:pt>
                <c:pt idx="3">
                  <c:v>7.4020616502790742E-3</c:v>
                </c:pt>
                <c:pt idx="4">
                  <c:v>-9.6666539672730645E-2</c:v>
                </c:pt>
                <c:pt idx="5">
                  <c:v>2.2964973559994229E-3</c:v>
                </c:pt>
                <c:pt idx="6">
                  <c:v>0.216978914059586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1B66-4EE7-896D-0CDAB386EF5A}"/>
            </c:ext>
          </c:extLst>
        </c:ser>
        <c:ser>
          <c:idx val="21"/>
          <c:order val="8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1B66-4EE7-896D-0CDAB386EF5A}"/>
            </c:ext>
          </c:extLst>
        </c:ser>
        <c:ser>
          <c:idx val="22"/>
          <c:order val="9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C-1B66-4EE7-896D-0CDAB386EF5A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45:$I$45</c:f>
              <c:numCache>
                <c:formatCode>0.00_ </c:formatCode>
                <c:ptCount val="7"/>
                <c:pt idx="0">
                  <c:v>0.67223061636359993</c:v>
                </c:pt>
                <c:pt idx="1">
                  <c:v>0.78314039766365318</c:v>
                </c:pt>
                <c:pt idx="2">
                  <c:v>0.19784966810899937</c:v>
                </c:pt>
                <c:pt idx="3">
                  <c:v>0.23864971346607183</c:v>
                </c:pt>
                <c:pt idx="4">
                  <c:v>0.1662722803976896</c:v>
                </c:pt>
                <c:pt idx="5">
                  <c:v>9.4339377701071786E-2</c:v>
                </c:pt>
                <c:pt idx="6">
                  <c:v>0.276667984017213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1B66-4EE7-896D-0CDAB386EF5A}"/>
            </c:ext>
          </c:extLst>
        </c:ser>
        <c:ser>
          <c:idx val="23"/>
          <c:order val="10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F-1B66-4EE7-896D-0CDAB386EF5A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46:$I$46</c:f>
              <c:numCache>
                <c:formatCode>0.00_ </c:formatCode>
                <c:ptCount val="7"/>
                <c:pt idx="0">
                  <c:v>-0.17739552446621887</c:v>
                </c:pt>
                <c:pt idx="1">
                  <c:v>0.3940935695765973</c:v>
                </c:pt>
                <c:pt idx="2">
                  <c:v>-5.5123161804979212E-2</c:v>
                </c:pt>
                <c:pt idx="3">
                  <c:v>9.0071206281035279E-2</c:v>
                </c:pt>
                <c:pt idx="4">
                  <c:v>6.53489412410726E-2</c:v>
                </c:pt>
                <c:pt idx="5">
                  <c:v>0.14244270020067223</c:v>
                </c:pt>
                <c:pt idx="6">
                  <c:v>0.27982186778975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1B66-4EE7-896D-0CDAB386EF5A}"/>
            </c:ext>
          </c:extLst>
        </c:ser>
        <c:ser>
          <c:idx val="24"/>
          <c:order val="11"/>
          <c:spPr>
            <a:ln>
              <a:noFill/>
            </a:ln>
          </c:spPr>
          <c:marker>
            <c:symbol val="circle"/>
            <c:size val="9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dPt>
            <c:idx val="6"/>
            <c:bubble3D val="0"/>
            <c:spPr>
              <a:ln>
                <a:noFill/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22-1B66-4EE7-896D-0CDAB386EF5A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Local v'!$X$37:$X$43</c:f>
                <c:numCache>
                  <c:formatCode>General</c:formatCode>
                  <c:ptCount val="7"/>
                  <c:pt idx="0">
                    <c:v>0.45242918740194271</c:v>
                  </c:pt>
                  <c:pt idx="1">
                    <c:v>0.43479329363748009</c:v>
                  </c:pt>
                  <c:pt idx="2">
                    <c:v>0.19131229548546325</c:v>
                  </c:pt>
                  <c:pt idx="3">
                    <c:v>0.25893642325097643</c:v>
                  </c:pt>
                  <c:pt idx="4">
                    <c:v>0.16756502493804618</c:v>
                  </c:pt>
                  <c:pt idx="5">
                    <c:v>0.1641483263957548</c:v>
                  </c:pt>
                  <c:pt idx="6">
                    <c:v>0.26886046762793037</c:v>
                  </c:pt>
                </c:numCache>
              </c:numRef>
            </c:plus>
            <c:minus>
              <c:numRef>
                <c:f>'Local v'!$X$37:$X$43</c:f>
                <c:numCache>
                  <c:formatCode>General</c:formatCode>
                  <c:ptCount val="7"/>
                  <c:pt idx="0">
                    <c:v>0.45242918740194271</c:v>
                  </c:pt>
                  <c:pt idx="1">
                    <c:v>0.43479329363748009</c:v>
                  </c:pt>
                  <c:pt idx="2">
                    <c:v>0.19131229548546325</c:v>
                  </c:pt>
                  <c:pt idx="3">
                    <c:v>0.25893642325097643</c:v>
                  </c:pt>
                  <c:pt idx="4">
                    <c:v>0.16756502493804618</c:v>
                  </c:pt>
                  <c:pt idx="5">
                    <c:v>0.1641483263957548</c:v>
                  </c:pt>
                  <c:pt idx="6">
                    <c:v>0.26886046762793037</c:v>
                  </c:pt>
                </c:numCache>
              </c:numRef>
            </c:minus>
            <c:spPr>
              <a:ln w="25400">
                <a:solidFill>
                  <a:srgbClr val="FF0000"/>
                </a:solidFill>
              </a:ln>
            </c:spPr>
          </c:errBars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37:$P$37</c:f>
              <c:numCache>
                <c:formatCode>0.00_ </c:formatCode>
                <c:ptCount val="7"/>
                <c:pt idx="0">
                  <c:v>4.9566847824608164E-2</c:v>
                </c:pt>
                <c:pt idx="1">
                  <c:v>0.67719903542327298</c:v>
                </c:pt>
                <c:pt idx="2">
                  <c:v>0.10426163168035085</c:v>
                </c:pt>
                <c:pt idx="3">
                  <c:v>0.15595457718316727</c:v>
                </c:pt>
                <c:pt idx="4">
                  <c:v>0.11836389631568969</c:v>
                </c:pt>
                <c:pt idx="5">
                  <c:v>5.6820454992290978E-2</c:v>
                </c:pt>
                <c:pt idx="6">
                  <c:v>0.404388820226561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3-1B66-4EE7-896D-0CDAB386EF5A}"/>
            </c:ext>
          </c:extLst>
        </c:ser>
        <c:ser>
          <c:idx val="25"/>
          <c:order val="12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25-1B66-4EE7-896D-0CDAB386EF5A}"/>
              </c:ext>
            </c:extLst>
          </c:dPt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38:$P$38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6-1B66-4EE7-896D-0CDAB386EF5A}"/>
            </c:ext>
          </c:extLst>
        </c:ser>
        <c:ser>
          <c:idx val="0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39:$P$39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7-1B66-4EE7-896D-0CDAB386EF5A}"/>
            </c:ext>
          </c:extLst>
        </c:ser>
        <c:ser>
          <c:idx val="1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40:$P$40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8-1B66-4EE7-896D-0CDAB386EF5A}"/>
            </c:ext>
          </c:extLst>
        </c:ser>
        <c:ser>
          <c:idx val="2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41:$P$41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9-1B66-4EE7-896D-0CDAB386EF5A}"/>
            </c:ext>
          </c:extLst>
        </c:ser>
        <c:ser>
          <c:idx val="3"/>
          <c:order val="1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42:$P$42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A-1B66-4EE7-896D-0CDAB386EF5A}"/>
            </c:ext>
          </c:extLst>
        </c:ser>
        <c:ser>
          <c:idx val="4"/>
          <c:order val="1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43:$P$43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B-1B66-4EE7-896D-0CDAB386EF5A}"/>
            </c:ext>
          </c:extLst>
        </c:ser>
        <c:ser>
          <c:idx val="5"/>
          <c:order val="1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44:$P$44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C-1B66-4EE7-896D-0CDAB386EF5A}"/>
            </c:ext>
          </c:extLst>
        </c:ser>
        <c:ser>
          <c:idx val="6"/>
          <c:order val="19"/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D-1B66-4EE7-896D-0CDAB386EF5A}"/>
            </c:ext>
          </c:extLst>
        </c:ser>
        <c:ser>
          <c:idx val="7"/>
          <c:order val="2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45:$P$45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E-1B66-4EE7-896D-0CDAB386EF5A}"/>
            </c:ext>
          </c:extLst>
        </c:ser>
        <c:ser>
          <c:idx val="8"/>
          <c:order val="2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46:$P$46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F-1B66-4EE7-896D-0CDAB386EF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6122783"/>
        <c:axId val="653182527"/>
      </c:scatterChart>
      <c:valAx>
        <c:axId val="606122783"/>
        <c:scaling>
          <c:orientation val="minMax"/>
          <c:min val="0.5"/>
        </c:scaling>
        <c:delete val="0"/>
        <c:axPos val="b"/>
        <c:numFmt formatCode="0.00_ " sourceLinked="1"/>
        <c:majorTickMark val="cross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  <a:alpha val="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53182527"/>
        <c:crosses val="autoZero"/>
        <c:crossBetween val="midCat"/>
      </c:valAx>
      <c:valAx>
        <c:axId val="653182527"/>
        <c:scaling>
          <c:orientation val="minMax"/>
          <c:max val="2"/>
          <c:min val="-1"/>
        </c:scaling>
        <c:delete val="0"/>
        <c:axPos val="l"/>
        <c:title>
          <c:tx>
            <c:rich>
              <a:bodyPr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sz="1800" b="0" i="0" baseline="0">
                    <a:effectLst/>
                  </a:rPr>
                  <a:t>Velocity </a:t>
                </a:r>
                <a:r>
                  <a:rPr lang="en-US" altLang="ja-JP" sz="1800" b="0" i="1" baseline="0">
                    <a:effectLst/>
                  </a:rPr>
                  <a:t>v</a:t>
                </a:r>
                <a:r>
                  <a:rPr lang="en-US" altLang="ja-JP" sz="1800" b="0" i="0" baseline="0">
                    <a:effectLst/>
                  </a:rPr>
                  <a:t> (µm/s)</a:t>
                </a:r>
                <a:endParaRPr lang="ja-JP" altLang="ja-JP">
                  <a:effectLst/>
                </a:endParaRPr>
              </a:p>
            </c:rich>
          </c:tx>
          <c:layout>
            <c:manualLayout>
              <c:xMode val="edge"/>
              <c:yMode val="edge"/>
              <c:x val="0"/>
              <c:y val="0.30089242655214005"/>
            </c:manualLayout>
          </c:layout>
          <c:overlay val="0"/>
        </c:title>
        <c:numFmt formatCode="0_ 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606122783"/>
        <c:crosses val="autoZero"/>
        <c:crossBetween val="midCat"/>
        <c:majorUnit val="1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13"/>
          <c:order val="0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1-3EA6-4330-9074-D37A97B7783E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37:$I$37</c:f>
              <c:numCache>
                <c:formatCode>0.00_ </c:formatCode>
                <c:ptCount val="7"/>
                <c:pt idx="0">
                  <c:v>0.59882542263833316</c:v>
                </c:pt>
                <c:pt idx="1">
                  <c:v>1.7331625232304058</c:v>
                </c:pt>
                <c:pt idx="2">
                  <c:v>0.50014848347203378</c:v>
                </c:pt>
                <c:pt idx="3">
                  <c:v>0.71242017571561256</c:v>
                </c:pt>
                <c:pt idx="4">
                  <c:v>0.21818882298518405</c:v>
                </c:pt>
                <c:pt idx="5">
                  <c:v>0.172288864284946</c:v>
                </c:pt>
                <c:pt idx="6">
                  <c:v>0.747447952656764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EA6-4330-9074-D37A97B7783E}"/>
            </c:ext>
          </c:extLst>
        </c:ser>
        <c:ser>
          <c:idx val="14"/>
          <c:order val="1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4-3EA6-4330-9074-D37A97B7783E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38:$I$38</c:f>
              <c:numCache>
                <c:formatCode>0.00_ </c:formatCode>
                <c:ptCount val="7"/>
                <c:pt idx="0">
                  <c:v>0.54648845940869784</c:v>
                </c:pt>
                <c:pt idx="1">
                  <c:v>0.940215216408953</c:v>
                </c:pt>
                <c:pt idx="2">
                  <c:v>0.2984238874213751</c:v>
                </c:pt>
                <c:pt idx="3">
                  <c:v>-0.30509583256588857</c:v>
                </c:pt>
                <c:pt idx="4">
                  <c:v>0.48084952780525803</c:v>
                </c:pt>
                <c:pt idx="5">
                  <c:v>-0.2923893199218574</c:v>
                </c:pt>
                <c:pt idx="6">
                  <c:v>0.947798409238249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EA6-4330-9074-D37A97B7783E}"/>
            </c:ext>
          </c:extLst>
        </c:ser>
        <c:ser>
          <c:idx val="15"/>
          <c:order val="2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7-3EA6-4330-9074-D37A97B7783E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39:$I$39</c:f>
              <c:numCache>
                <c:formatCode>0.00_ </c:formatCode>
                <c:ptCount val="7"/>
                <c:pt idx="0">
                  <c:v>-6.9069379891977326E-2</c:v>
                </c:pt>
                <c:pt idx="1">
                  <c:v>0.21750460673234648</c:v>
                </c:pt>
                <c:pt idx="2">
                  <c:v>-8.5697121657061918E-4</c:v>
                </c:pt>
                <c:pt idx="3">
                  <c:v>3.8159536188350808E-2</c:v>
                </c:pt>
                <c:pt idx="4">
                  <c:v>-4.7009746264866141E-2</c:v>
                </c:pt>
                <c:pt idx="5">
                  <c:v>3.7836024141559912E-2</c:v>
                </c:pt>
                <c:pt idx="6">
                  <c:v>0.170508466066624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3EA6-4330-9074-D37A97B7783E}"/>
            </c:ext>
          </c:extLst>
        </c:ser>
        <c:ser>
          <c:idx val="16"/>
          <c:order val="3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A-3EA6-4330-9074-D37A97B7783E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40:$I$40</c:f>
              <c:numCache>
                <c:formatCode>0.00_ </c:formatCode>
                <c:ptCount val="7"/>
                <c:pt idx="0">
                  <c:v>-0.3460371911361102</c:v>
                </c:pt>
                <c:pt idx="1">
                  <c:v>0.48004558015043669</c:v>
                </c:pt>
                <c:pt idx="2">
                  <c:v>0.14798248959039037</c:v>
                </c:pt>
                <c:pt idx="3">
                  <c:v>0.12803494994969211</c:v>
                </c:pt>
                <c:pt idx="4">
                  <c:v>0.10216456737932161</c:v>
                </c:pt>
                <c:pt idx="5">
                  <c:v>-0.15089604230517423</c:v>
                </c:pt>
                <c:pt idx="6">
                  <c:v>0.40418022693345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3EA6-4330-9074-D37A97B7783E}"/>
            </c:ext>
          </c:extLst>
        </c:ser>
        <c:ser>
          <c:idx val="17"/>
          <c:order val="4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D-3EA6-4330-9074-D37A97B7783E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41:$I$41</c:f>
              <c:numCache>
                <c:formatCode>0.00_ </c:formatCode>
                <c:ptCount val="7"/>
                <c:pt idx="0">
                  <c:v>7.0826041045053162E-2</c:v>
                </c:pt>
                <c:pt idx="1">
                  <c:v>0.34970668676403266</c:v>
                </c:pt>
                <c:pt idx="2">
                  <c:v>6.6601130357479216E-3</c:v>
                </c:pt>
                <c:pt idx="3">
                  <c:v>9.5558822911239613E-2</c:v>
                </c:pt>
                <c:pt idx="4">
                  <c:v>4.097394962160484E-2</c:v>
                </c:pt>
                <c:pt idx="5">
                  <c:v>0.16416547457891811</c:v>
                </c:pt>
                <c:pt idx="6">
                  <c:v>0.227145708779092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3EA6-4330-9074-D37A97B7783E}"/>
            </c:ext>
          </c:extLst>
        </c:ser>
        <c:ser>
          <c:idx val="18"/>
          <c:order val="5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0-3EA6-4330-9074-D37A97B7783E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42:$I$42</c:f>
              <c:numCache>
                <c:formatCode>0.00_ </c:formatCode>
                <c:ptCount val="7"/>
                <c:pt idx="0">
                  <c:v>-0.24280852086131216</c:v>
                </c:pt>
                <c:pt idx="1">
                  <c:v>0.47314541581362435</c:v>
                </c:pt>
                <c:pt idx="2">
                  <c:v>-9.178712357258241E-2</c:v>
                </c:pt>
                <c:pt idx="3">
                  <c:v>0.28887336733092028</c:v>
                </c:pt>
                <c:pt idx="4">
                  <c:v>1.217979274050035E-2</c:v>
                </c:pt>
                <c:pt idx="5">
                  <c:v>0.20188698842915634</c:v>
                </c:pt>
                <c:pt idx="6">
                  <c:v>0.181858625231519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3EA6-4330-9074-D37A97B7783E}"/>
            </c:ext>
          </c:extLst>
        </c:ser>
        <c:ser>
          <c:idx val="19"/>
          <c:order val="6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3-3EA6-4330-9074-D37A97B7783E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43:$I$43</c:f>
              <c:numCache>
                <c:formatCode>0.00_ </c:formatCode>
                <c:ptCount val="7"/>
                <c:pt idx="0">
                  <c:v>0.15854924302716103</c:v>
                </c:pt>
                <c:pt idx="1">
                  <c:v>0.8137044729320746</c:v>
                </c:pt>
                <c:pt idx="2">
                  <c:v>0.13274854099421782</c:v>
                </c:pt>
                <c:pt idx="3">
                  <c:v>0.26547177090435969</c:v>
                </c:pt>
                <c:pt idx="4">
                  <c:v>0.24133736692386251</c:v>
                </c:pt>
                <c:pt idx="5">
                  <c:v>0.19623398545761769</c:v>
                </c:pt>
                <c:pt idx="6">
                  <c:v>0.591480047493354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3EA6-4330-9074-D37A97B7783E}"/>
            </c:ext>
          </c:extLst>
        </c:ser>
        <c:ser>
          <c:idx val="20"/>
          <c:order val="7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6-3EA6-4330-9074-D37A97B7783E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44:$I$44</c:f>
              <c:numCache>
                <c:formatCode>0.00_ </c:formatCode>
                <c:ptCount val="7"/>
                <c:pt idx="0">
                  <c:v>-0.71594068788114495</c:v>
                </c:pt>
                <c:pt idx="1">
                  <c:v>0.58727188496060601</c:v>
                </c:pt>
                <c:pt idx="2">
                  <c:v>-9.3429609225123583E-2</c:v>
                </c:pt>
                <c:pt idx="3">
                  <c:v>7.4020616502790742E-3</c:v>
                </c:pt>
                <c:pt idx="4">
                  <c:v>-9.6666539672730645E-2</c:v>
                </c:pt>
                <c:pt idx="5">
                  <c:v>2.2964973559994229E-3</c:v>
                </c:pt>
                <c:pt idx="6">
                  <c:v>0.216978914059586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3EA6-4330-9074-D37A97B7783E}"/>
            </c:ext>
          </c:extLst>
        </c:ser>
        <c:ser>
          <c:idx val="22"/>
          <c:order val="8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9-3EA6-4330-9074-D37A97B7783E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45:$I$45</c:f>
              <c:numCache>
                <c:formatCode>0.00_ </c:formatCode>
                <c:ptCount val="7"/>
                <c:pt idx="0">
                  <c:v>0.67223061636359993</c:v>
                </c:pt>
                <c:pt idx="1">
                  <c:v>0.78314039766365318</c:v>
                </c:pt>
                <c:pt idx="2">
                  <c:v>0.19784966810899937</c:v>
                </c:pt>
                <c:pt idx="3">
                  <c:v>0.23864971346607183</c:v>
                </c:pt>
                <c:pt idx="4">
                  <c:v>0.1662722803976896</c:v>
                </c:pt>
                <c:pt idx="5">
                  <c:v>9.4339377701071786E-2</c:v>
                </c:pt>
                <c:pt idx="6">
                  <c:v>0.276667984017213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3EA6-4330-9074-D37A97B7783E}"/>
            </c:ext>
          </c:extLst>
        </c:ser>
        <c:ser>
          <c:idx val="23"/>
          <c:order val="9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C-3EA6-4330-9074-D37A97B7783E}"/>
              </c:ext>
            </c:extLst>
          </c:dPt>
          <c:xVal>
            <c:strRef>
              <c:f>'Local v'!$C$2:$I$2</c:f>
              <c:strCache>
                <c:ptCount val="7"/>
                <c:pt idx="0">
                  <c:v>EL 1st</c:v>
                </c:pt>
                <c:pt idx="1">
                  <c:v>SML 1st</c:v>
                </c:pt>
                <c:pt idx="2">
                  <c:v>EL 2nd</c:v>
                </c:pt>
                <c:pt idx="3">
                  <c:v>SML 2nd</c:v>
                </c:pt>
                <c:pt idx="4">
                  <c:v>EL 3rd</c:v>
                </c:pt>
                <c:pt idx="5">
                  <c:v>SML 3rd</c:v>
                </c:pt>
                <c:pt idx="6">
                  <c:v>Whole</c:v>
                </c:pt>
              </c:strCache>
            </c:strRef>
          </c:xVal>
          <c:yVal>
            <c:numRef>
              <c:f>'Local v'!$C$46:$I$46</c:f>
              <c:numCache>
                <c:formatCode>0.00_ </c:formatCode>
                <c:ptCount val="7"/>
                <c:pt idx="0">
                  <c:v>-0.17739552446621887</c:v>
                </c:pt>
                <c:pt idx="1">
                  <c:v>0.3940935695765973</c:v>
                </c:pt>
                <c:pt idx="2">
                  <c:v>-5.5123161804979212E-2</c:v>
                </c:pt>
                <c:pt idx="3">
                  <c:v>9.0071206281035279E-2</c:v>
                </c:pt>
                <c:pt idx="4">
                  <c:v>6.53489412410726E-2</c:v>
                </c:pt>
                <c:pt idx="5">
                  <c:v>0.14244270020067223</c:v>
                </c:pt>
                <c:pt idx="6">
                  <c:v>0.27982186778975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3EA6-4330-9074-D37A97B7783E}"/>
            </c:ext>
          </c:extLst>
        </c:ser>
        <c:ser>
          <c:idx val="24"/>
          <c:order val="10"/>
          <c:spPr>
            <a:ln>
              <a:noFill/>
            </a:ln>
          </c:spPr>
          <c:marker>
            <c:symbol val="circle"/>
            <c:size val="9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dPt>
            <c:idx val="6"/>
            <c:bubble3D val="0"/>
            <c:spPr>
              <a:ln>
                <a:noFill/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1F-3EA6-4330-9074-D37A97B7783E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Local v'!$X$37:$X$43</c:f>
                <c:numCache>
                  <c:formatCode>General</c:formatCode>
                  <c:ptCount val="7"/>
                  <c:pt idx="0">
                    <c:v>0.45242918740194271</c:v>
                  </c:pt>
                  <c:pt idx="1">
                    <c:v>0.43479329363748009</c:v>
                  </c:pt>
                  <c:pt idx="2">
                    <c:v>0.19131229548546325</c:v>
                  </c:pt>
                  <c:pt idx="3">
                    <c:v>0.25893642325097643</c:v>
                  </c:pt>
                  <c:pt idx="4">
                    <c:v>0.16756502493804618</c:v>
                  </c:pt>
                  <c:pt idx="5">
                    <c:v>0.1641483263957548</c:v>
                  </c:pt>
                  <c:pt idx="6">
                    <c:v>0.26886046762793037</c:v>
                  </c:pt>
                </c:numCache>
              </c:numRef>
            </c:plus>
            <c:minus>
              <c:numRef>
                <c:f>'Local v'!$X$37:$X$43</c:f>
                <c:numCache>
                  <c:formatCode>General</c:formatCode>
                  <c:ptCount val="7"/>
                  <c:pt idx="0">
                    <c:v>0.45242918740194271</c:v>
                  </c:pt>
                  <c:pt idx="1">
                    <c:v>0.43479329363748009</c:v>
                  </c:pt>
                  <c:pt idx="2">
                    <c:v>0.19131229548546325</c:v>
                  </c:pt>
                  <c:pt idx="3">
                    <c:v>0.25893642325097643</c:v>
                  </c:pt>
                  <c:pt idx="4">
                    <c:v>0.16756502493804618</c:v>
                  </c:pt>
                  <c:pt idx="5">
                    <c:v>0.1641483263957548</c:v>
                  </c:pt>
                  <c:pt idx="6">
                    <c:v>0.26886046762793037</c:v>
                  </c:pt>
                </c:numCache>
              </c:numRef>
            </c:minus>
            <c:spPr>
              <a:ln w="25400">
                <a:solidFill>
                  <a:srgbClr val="FF0000"/>
                </a:solidFill>
              </a:ln>
            </c:spPr>
          </c:errBars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37:$P$37</c:f>
              <c:numCache>
                <c:formatCode>0.00_ </c:formatCode>
                <c:ptCount val="7"/>
                <c:pt idx="0">
                  <c:v>4.9566847824608164E-2</c:v>
                </c:pt>
                <c:pt idx="1">
                  <c:v>0.67719903542327298</c:v>
                </c:pt>
                <c:pt idx="2">
                  <c:v>0.10426163168035085</c:v>
                </c:pt>
                <c:pt idx="3">
                  <c:v>0.15595457718316727</c:v>
                </c:pt>
                <c:pt idx="4">
                  <c:v>0.11836389631568969</c:v>
                </c:pt>
                <c:pt idx="5">
                  <c:v>5.6820454992290978E-2</c:v>
                </c:pt>
                <c:pt idx="6">
                  <c:v>0.404388820226561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3EA6-4330-9074-D37A97B7783E}"/>
            </c:ext>
          </c:extLst>
        </c:ser>
        <c:ser>
          <c:idx val="25"/>
          <c:order val="11"/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6"/>
            <c:bubble3D val="0"/>
            <c:spPr>
              <a:ln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22-3EA6-4330-9074-D37A97B7783E}"/>
              </c:ext>
            </c:extLst>
          </c:dPt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38:$P$38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3-3EA6-4330-9074-D37A97B7783E}"/>
            </c:ext>
          </c:extLst>
        </c:ser>
        <c:ser>
          <c:idx val="0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39:$P$39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4-3EA6-4330-9074-D37A97B7783E}"/>
            </c:ext>
          </c:extLst>
        </c:ser>
        <c:ser>
          <c:idx val="1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40:$P$40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5-3EA6-4330-9074-D37A97B7783E}"/>
            </c:ext>
          </c:extLst>
        </c:ser>
        <c:ser>
          <c:idx val="2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41:$P$41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6-3EA6-4330-9074-D37A97B7783E}"/>
            </c:ext>
          </c:extLst>
        </c:ser>
        <c:ser>
          <c:idx val="3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42:$P$42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7-3EA6-4330-9074-D37A97B7783E}"/>
            </c:ext>
          </c:extLst>
        </c:ser>
        <c:ser>
          <c:idx val="4"/>
          <c:order val="1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43:$P$43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8-3EA6-4330-9074-D37A97B7783E}"/>
            </c:ext>
          </c:extLst>
        </c:ser>
        <c:ser>
          <c:idx val="5"/>
          <c:order val="1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44:$P$44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9-3EA6-4330-9074-D37A97B7783E}"/>
            </c:ext>
          </c:extLst>
        </c:ser>
        <c:ser>
          <c:idx val="6"/>
          <c:order val="18"/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A-3EA6-4330-9074-D37A97B7783E}"/>
            </c:ext>
          </c:extLst>
        </c:ser>
        <c:ser>
          <c:idx val="7"/>
          <c:order val="1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45:$P$45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B-3EA6-4330-9074-D37A97B7783E}"/>
            </c:ext>
          </c:extLst>
        </c:ser>
        <c:ser>
          <c:idx val="8"/>
          <c:order val="2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Local v'!$J$2:$P$2</c:f>
              <c:numCache>
                <c:formatCode>0.00_ </c:formatCode>
                <c:ptCount val="7"/>
                <c:pt idx="0">
                  <c:v>0.8</c:v>
                </c:pt>
                <c:pt idx="1">
                  <c:v>1.8</c:v>
                </c:pt>
                <c:pt idx="2">
                  <c:v>2.8</c:v>
                </c:pt>
                <c:pt idx="3">
                  <c:v>3.8</c:v>
                </c:pt>
                <c:pt idx="4">
                  <c:v>4.8</c:v>
                </c:pt>
                <c:pt idx="5">
                  <c:v>5.8</c:v>
                </c:pt>
                <c:pt idx="6">
                  <c:v>6.8</c:v>
                </c:pt>
              </c:numCache>
            </c:numRef>
          </c:xVal>
          <c:yVal>
            <c:numRef>
              <c:f>'Local v'!$J$46:$P$46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C-3EA6-4330-9074-D37A97B778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6122783"/>
        <c:axId val="653182527"/>
      </c:scatterChart>
      <c:valAx>
        <c:axId val="606122783"/>
        <c:scaling>
          <c:orientation val="minMax"/>
          <c:min val="0.5"/>
        </c:scaling>
        <c:delete val="0"/>
        <c:axPos val="b"/>
        <c:numFmt formatCode="0.00_ " sourceLinked="1"/>
        <c:majorTickMark val="cross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  <a:alpha val="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53182527"/>
        <c:crosses val="autoZero"/>
        <c:crossBetween val="midCat"/>
      </c:valAx>
      <c:valAx>
        <c:axId val="653182527"/>
        <c:scaling>
          <c:orientation val="minMax"/>
          <c:max val="3"/>
          <c:min val="-1"/>
        </c:scaling>
        <c:delete val="0"/>
        <c:axPos val="l"/>
        <c:title>
          <c:tx>
            <c:rich>
              <a:bodyPr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sz="1800" b="0" i="0" baseline="0">
                    <a:effectLst/>
                  </a:rPr>
                  <a:t>Velocity </a:t>
                </a:r>
                <a:r>
                  <a:rPr lang="en-US" altLang="ja-JP" sz="1800" b="0" i="1" baseline="0">
                    <a:effectLst/>
                  </a:rPr>
                  <a:t>v</a:t>
                </a:r>
                <a:r>
                  <a:rPr lang="en-US" altLang="ja-JP" sz="1800" b="0" i="0" baseline="0">
                    <a:effectLst/>
                  </a:rPr>
                  <a:t> (µm/s)</a:t>
                </a:r>
                <a:endParaRPr lang="ja-JP" altLang="ja-JP">
                  <a:effectLst/>
                </a:endParaRPr>
              </a:p>
            </c:rich>
          </c:tx>
          <c:layout>
            <c:manualLayout>
              <c:xMode val="edge"/>
              <c:yMode val="edge"/>
              <c:x val="0"/>
              <c:y val="0.30089242655214005"/>
            </c:manualLayout>
          </c:layout>
          <c:overlay val="0"/>
        </c:title>
        <c:numFmt formatCode="0_ 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606122783"/>
        <c:crosses val="autoZero"/>
        <c:crossBetween val="midCat"/>
        <c:majorUnit val="1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429213738320755"/>
          <c:y val="3.9452628297859851E-2"/>
          <c:w val="0.80197616432727803"/>
          <c:h val="0.7398403629717416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solidFill>
                  <a:sysClr val="windowText" lastClr="000000">
                    <a:alpha val="20000"/>
                  </a:sysClr>
                </a:solidFill>
              </a:ln>
              <a:effectLst/>
            </c:spPr>
          </c:marker>
          <c:trendline>
            <c:spPr>
              <a:ln w="1905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forward val="10"/>
            <c:backward val="10"/>
            <c:dispRSqr val="0"/>
            <c:dispEq val="0"/>
          </c:trendline>
          <c:xVal>
            <c:numRef>
              <c:f>'v and d'!$U$62:$U$127</c:f>
              <c:numCache>
                <c:formatCode>0.00_ </c:formatCode>
                <c:ptCount val="66"/>
                <c:pt idx="0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1276595744680851</c:v>
                </c:pt>
                <c:pt idx="12">
                  <c:v>0.11363636363636363</c:v>
                </c:pt>
                <c:pt idx="13">
                  <c:v>0.13636363636363635</c:v>
                </c:pt>
                <c:pt idx="14">
                  <c:v>0.14084507042253522</c:v>
                </c:pt>
                <c:pt idx="15">
                  <c:v>0.13333333333333333</c:v>
                </c:pt>
                <c:pt idx="16">
                  <c:v>0.12698412698412698</c:v>
                </c:pt>
                <c:pt idx="18">
                  <c:v>0.12209302325581395</c:v>
                </c:pt>
                <c:pt idx="20">
                  <c:v>0.18493150684931506</c:v>
                </c:pt>
                <c:pt idx="21">
                  <c:v>0.17123287671232876</c:v>
                </c:pt>
                <c:pt idx="22">
                  <c:v>0.25</c:v>
                </c:pt>
                <c:pt idx="24">
                  <c:v>0.29870129870129869</c:v>
                </c:pt>
                <c:pt idx="25">
                  <c:v>0.26760563380281688</c:v>
                </c:pt>
                <c:pt idx="26">
                  <c:v>0.3</c:v>
                </c:pt>
                <c:pt idx="27">
                  <c:v>0.2857142857142857</c:v>
                </c:pt>
                <c:pt idx="28">
                  <c:v>0.21621621621621623</c:v>
                </c:pt>
                <c:pt idx="31">
                  <c:v>0.39726027397260272</c:v>
                </c:pt>
                <c:pt idx="33">
                  <c:v>0.37765957446808512</c:v>
                </c:pt>
                <c:pt idx="34">
                  <c:v>0.35227272727272729</c:v>
                </c:pt>
                <c:pt idx="35">
                  <c:v>0.39610389610389612</c:v>
                </c:pt>
                <c:pt idx="36">
                  <c:v>0.41549295774647887</c:v>
                </c:pt>
                <c:pt idx="38">
                  <c:v>0.40476190476190477</c:v>
                </c:pt>
                <c:pt idx="40">
                  <c:v>0.29069767441860467</c:v>
                </c:pt>
                <c:pt idx="42">
                  <c:v>0.54109589041095896</c:v>
                </c:pt>
                <c:pt idx="43">
                  <c:v>0.5273972602739726</c:v>
                </c:pt>
                <c:pt idx="44">
                  <c:v>0.51595744680851063</c:v>
                </c:pt>
                <c:pt idx="46">
                  <c:v>0.51948051948051943</c:v>
                </c:pt>
                <c:pt idx="47">
                  <c:v>0.57746478873239437</c:v>
                </c:pt>
                <c:pt idx="48">
                  <c:v>0.53333333333333333</c:v>
                </c:pt>
                <c:pt idx="49">
                  <c:v>0.5714285714285714</c:v>
                </c:pt>
                <c:pt idx="50">
                  <c:v>0.45945945945945948</c:v>
                </c:pt>
                <c:pt idx="53">
                  <c:v>0.72602739726027399</c:v>
                </c:pt>
                <c:pt idx="54">
                  <c:v>0.71917808219178081</c:v>
                </c:pt>
                <c:pt idx="55">
                  <c:v>0.61702127659574468</c:v>
                </c:pt>
                <c:pt idx="56">
                  <c:v>0.56818181818181823</c:v>
                </c:pt>
                <c:pt idx="57">
                  <c:v>0.61038961038961037</c:v>
                </c:pt>
                <c:pt idx="58">
                  <c:v>0.676056338028169</c:v>
                </c:pt>
                <c:pt idx="61">
                  <c:v>0.56756756756756754</c:v>
                </c:pt>
                <c:pt idx="62">
                  <c:v>0.4941860465116279</c:v>
                </c:pt>
                <c:pt idx="64">
                  <c:v>0.85616438356164382</c:v>
                </c:pt>
                <c:pt idx="65">
                  <c:v>0.86301369863013699</c:v>
                </c:pt>
              </c:numCache>
            </c:numRef>
          </c:xVal>
          <c:yVal>
            <c:numRef>
              <c:f>'v and d'!$V$62:$V$127</c:f>
              <c:numCache>
                <c:formatCode>0.00_ </c:formatCode>
                <c:ptCount val="66"/>
                <c:pt idx="0">
                  <c:v>0.23054315500921851</c:v>
                </c:pt>
                <c:pt idx="2">
                  <c:v>7.9093077391353669E-2</c:v>
                </c:pt>
                <c:pt idx="3">
                  <c:v>0.10192063117505074</c:v>
                </c:pt>
                <c:pt idx="4">
                  <c:v>9.2558413951950205E-2</c:v>
                </c:pt>
                <c:pt idx="6">
                  <c:v>0.85555012844302536</c:v>
                </c:pt>
                <c:pt idx="9">
                  <c:v>0.77304929617863105</c:v>
                </c:pt>
                <c:pt idx="10">
                  <c:v>0.32821035067412735</c:v>
                </c:pt>
                <c:pt idx="11">
                  <c:v>0.97512444128526288</c:v>
                </c:pt>
                <c:pt idx="12">
                  <c:v>0.37713041981536011</c:v>
                </c:pt>
                <c:pt idx="13">
                  <c:v>0.16517319448393264</c:v>
                </c:pt>
                <c:pt idx="14">
                  <c:v>0.13413330655021197</c:v>
                </c:pt>
                <c:pt idx="15">
                  <c:v>0.40763735043510507</c:v>
                </c:pt>
                <c:pt idx="16">
                  <c:v>0.23353188172549155</c:v>
                </c:pt>
                <c:pt idx="18">
                  <c:v>0.40590293364358132</c:v>
                </c:pt>
                <c:pt idx="20">
                  <c:v>0.91840128037315227</c:v>
                </c:pt>
                <c:pt idx="21">
                  <c:v>0.72167378985045627</c:v>
                </c:pt>
                <c:pt idx="22">
                  <c:v>0.3240943760848482</c:v>
                </c:pt>
                <c:pt idx="24">
                  <c:v>0.11111873078331001</c:v>
                </c:pt>
                <c:pt idx="25">
                  <c:v>5.2769327733324947E-2</c:v>
                </c:pt>
                <c:pt idx="26">
                  <c:v>8.5234957229151351E-2</c:v>
                </c:pt>
                <c:pt idx="27">
                  <c:v>0.11683780096574523</c:v>
                </c:pt>
                <c:pt idx="28">
                  <c:v>0.16183040747313343</c:v>
                </c:pt>
                <c:pt idx="31">
                  <c:v>0.22590510772441361</c:v>
                </c:pt>
                <c:pt idx="33">
                  <c:v>0.307798601274341</c:v>
                </c:pt>
                <c:pt idx="34">
                  <c:v>0.17913197643640191</c:v>
                </c:pt>
                <c:pt idx="35">
                  <c:v>0.27783406790941068</c:v>
                </c:pt>
                <c:pt idx="36">
                  <c:v>0.26037075124867842</c:v>
                </c:pt>
                <c:pt idx="38">
                  <c:v>0.20678940342280563</c:v>
                </c:pt>
                <c:pt idx="40">
                  <c:v>0.19773800298904212</c:v>
                </c:pt>
                <c:pt idx="42">
                  <c:v>0.29309871726398434</c:v>
                </c:pt>
                <c:pt idx="43">
                  <c:v>0.44124397484722244</c:v>
                </c:pt>
                <c:pt idx="44">
                  <c:v>0.13575330025839738</c:v>
                </c:pt>
                <c:pt idx="46">
                  <c:v>0.12076643485856683</c:v>
                </c:pt>
                <c:pt idx="47">
                  <c:v>0.14003144175855456</c:v>
                </c:pt>
                <c:pt idx="48">
                  <c:v>0.10757499454264292</c:v>
                </c:pt>
                <c:pt idx="49">
                  <c:v>5.0054618470387092E-2</c:v>
                </c:pt>
                <c:pt idx="50">
                  <c:v>0.1524921926640746</c:v>
                </c:pt>
                <c:pt idx="53">
                  <c:v>0.36623043507321312</c:v>
                </c:pt>
                <c:pt idx="54">
                  <c:v>0.24874853829148424</c:v>
                </c:pt>
                <c:pt idx="55">
                  <c:v>0.33899078884357214</c:v>
                </c:pt>
                <c:pt idx="56">
                  <c:v>0.15976483618555884</c:v>
                </c:pt>
                <c:pt idx="57">
                  <c:v>9.8366402416816864E-2</c:v>
                </c:pt>
                <c:pt idx="58">
                  <c:v>8.2907871038016709E-2</c:v>
                </c:pt>
                <c:pt idx="61">
                  <c:v>3.2027630906448376E-2</c:v>
                </c:pt>
                <c:pt idx="62">
                  <c:v>0.42725274248453537</c:v>
                </c:pt>
                <c:pt idx="64">
                  <c:v>0.21179690104536877</c:v>
                </c:pt>
                <c:pt idx="65">
                  <c:v>0.174396828302596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62E-4C23-AF5E-D4D9C14746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8545776"/>
        <c:axId val="1264650192"/>
      </c:scatterChart>
      <c:valAx>
        <c:axId val="1458545776"/>
        <c:scaling>
          <c:orientation val="minMax"/>
          <c:max val="1"/>
          <c:min val="-0.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400" b="0" i="0" baseline="0">
                    <a:effectLst/>
                  </a:rPr>
                  <a:t>Normalized distance from IEL </a:t>
                </a:r>
                <a:r>
                  <a:rPr lang="en-US" altLang="ja-JP" sz="1400" b="0" i="1" baseline="0">
                    <a:effectLst/>
                  </a:rPr>
                  <a:t>d</a:t>
                </a:r>
                <a:endParaRPr lang="ja-JP" altLang="ja-JP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.2371952177552267"/>
              <c:y val="0.908097745922769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0_ 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64650192"/>
        <c:crossesAt val="-20"/>
        <c:crossBetween val="midCat"/>
        <c:majorUnit val="0.2"/>
      </c:valAx>
      <c:valAx>
        <c:axId val="1264650192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400" b="0" i="0" baseline="0">
                    <a:effectLst/>
                  </a:rPr>
                  <a:t>Velocity </a:t>
                </a:r>
                <a:r>
                  <a:rPr lang="en-US" altLang="ja-JP" sz="1400" b="0" i="1" baseline="0">
                    <a:effectLst/>
                  </a:rPr>
                  <a:t>v</a:t>
                </a:r>
                <a:r>
                  <a:rPr lang="en-US" altLang="ja-JP" sz="1400" b="0" i="0" baseline="0">
                    <a:effectLst/>
                  </a:rPr>
                  <a:t> (µm/s)</a:t>
                </a:r>
                <a:endParaRPr lang="ja-JP" altLang="ja-JP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"/>
              <c:y val="0.148360021049466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0_ 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458545776"/>
        <c:crossesAt val="-10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429213738320755"/>
          <c:y val="3.9452628297859851E-2"/>
          <c:w val="0.80197616432727803"/>
          <c:h val="0.7398403629717416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solidFill>
                  <a:sysClr val="windowText" lastClr="000000">
                    <a:alpha val="20000"/>
                  </a:sysClr>
                </a:solidFill>
              </a:ln>
              <a:effectLst/>
            </c:spPr>
          </c:marker>
          <c:trendline>
            <c:spPr>
              <a:ln w="1905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forward val="10"/>
            <c:backward val="10"/>
            <c:dispRSqr val="0"/>
            <c:dispEq val="0"/>
          </c:trendline>
          <c:xVal>
            <c:numRef>
              <c:f>'v and d'!$W$62:$W$127</c:f>
              <c:numCache>
                <c:formatCode>0.00_ </c:formatCode>
                <c:ptCount val="66"/>
                <c:pt idx="0">
                  <c:v>0</c:v>
                </c:pt>
                <c:pt idx="2">
                  <c:v>0</c:v>
                </c:pt>
                <c:pt idx="4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10638297872340426</c:v>
                </c:pt>
                <c:pt idx="12">
                  <c:v>0.14285714285714285</c:v>
                </c:pt>
                <c:pt idx="13">
                  <c:v>0.13194444444444445</c:v>
                </c:pt>
                <c:pt idx="14">
                  <c:v>0.15094339622641509</c:v>
                </c:pt>
                <c:pt idx="15">
                  <c:v>0.14814814814814814</c:v>
                </c:pt>
                <c:pt idx="16">
                  <c:v>0.14166666666666666</c:v>
                </c:pt>
                <c:pt idx="17">
                  <c:v>9.2592592592592587E-2</c:v>
                </c:pt>
                <c:pt idx="18">
                  <c:v>0.10493827160493827</c:v>
                </c:pt>
                <c:pt idx="19">
                  <c:v>6.4516129032258063E-2</c:v>
                </c:pt>
                <c:pt idx="20">
                  <c:v>0.2076923076923077</c:v>
                </c:pt>
                <c:pt idx="21">
                  <c:v>0.16666666666666666</c:v>
                </c:pt>
                <c:pt idx="22">
                  <c:v>0.24468085106382978</c:v>
                </c:pt>
                <c:pt idx="27">
                  <c:v>0.76666666666666672</c:v>
                </c:pt>
                <c:pt idx="30">
                  <c:v>0.18279569892473119</c:v>
                </c:pt>
                <c:pt idx="31">
                  <c:v>0.46153846153846156</c:v>
                </c:pt>
                <c:pt idx="32">
                  <c:v>0.39130434782608697</c:v>
                </c:pt>
                <c:pt idx="33">
                  <c:v>0.36170212765957449</c:v>
                </c:pt>
                <c:pt idx="34">
                  <c:v>0.53061224489795922</c:v>
                </c:pt>
                <c:pt idx="35">
                  <c:v>0.375</c:v>
                </c:pt>
                <c:pt idx="36">
                  <c:v>0.51886792452830188</c:v>
                </c:pt>
                <c:pt idx="37">
                  <c:v>0.53703703703703709</c:v>
                </c:pt>
                <c:pt idx="38">
                  <c:v>0.38333333333333336</c:v>
                </c:pt>
                <c:pt idx="39">
                  <c:v>0.29629629629629628</c:v>
                </c:pt>
                <c:pt idx="40">
                  <c:v>0.3271604938271605</c:v>
                </c:pt>
                <c:pt idx="42">
                  <c:v>0.59230769230769231</c:v>
                </c:pt>
                <c:pt idx="43">
                  <c:v>0.46376811594202899</c:v>
                </c:pt>
                <c:pt idx="44">
                  <c:v>0.51063829787234039</c:v>
                </c:pt>
                <c:pt idx="45">
                  <c:v>0.7142857142857143</c:v>
                </c:pt>
                <c:pt idx="46">
                  <c:v>0.5</c:v>
                </c:pt>
                <c:pt idx="47">
                  <c:v>0.69811320754716977</c:v>
                </c:pt>
                <c:pt idx="52">
                  <c:v>0.35483870967741937</c:v>
                </c:pt>
                <c:pt idx="53">
                  <c:v>0.72307692307692306</c:v>
                </c:pt>
                <c:pt idx="54">
                  <c:v>0.59420289855072461</c:v>
                </c:pt>
                <c:pt idx="55">
                  <c:v>0.6063829787234043</c:v>
                </c:pt>
                <c:pt idx="56">
                  <c:v>0.8571428571428571</c:v>
                </c:pt>
                <c:pt idx="58">
                  <c:v>0.84905660377358494</c:v>
                </c:pt>
                <c:pt idx="59">
                  <c:v>0.81481481481481477</c:v>
                </c:pt>
                <c:pt idx="60">
                  <c:v>0.68333333333333335</c:v>
                </c:pt>
                <c:pt idx="61">
                  <c:v>0.49382716049382713</c:v>
                </c:pt>
                <c:pt idx="62">
                  <c:v>0.49382716049382713</c:v>
                </c:pt>
                <c:pt idx="63">
                  <c:v>0.43548387096774194</c:v>
                </c:pt>
                <c:pt idx="65">
                  <c:v>0.71014492753623193</c:v>
                </c:pt>
              </c:numCache>
            </c:numRef>
          </c:xVal>
          <c:yVal>
            <c:numRef>
              <c:f>'v and d'!$X$62:$X$127</c:f>
              <c:numCache>
                <c:formatCode>0.00_ </c:formatCode>
                <c:ptCount val="66"/>
                <c:pt idx="0">
                  <c:v>0.52740798927796373</c:v>
                </c:pt>
                <c:pt idx="2">
                  <c:v>3.6071939565836E-2</c:v>
                </c:pt>
                <c:pt idx="4">
                  <c:v>0.19555857064771107</c:v>
                </c:pt>
                <c:pt idx="7">
                  <c:v>3.7069558741096638E-2</c:v>
                </c:pt>
                <c:pt idx="8">
                  <c:v>0.77227290369068935</c:v>
                </c:pt>
                <c:pt idx="9">
                  <c:v>0.35720883226954236</c:v>
                </c:pt>
                <c:pt idx="10">
                  <c:v>0.8529381992283841</c:v>
                </c:pt>
                <c:pt idx="11">
                  <c:v>0.54867622878372591</c:v>
                </c:pt>
                <c:pt idx="12">
                  <c:v>0.42957100230896789</c:v>
                </c:pt>
                <c:pt idx="13">
                  <c:v>0.6257573208733711</c:v>
                </c:pt>
                <c:pt idx="14">
                  <c:v>0.14432827757499317</c:v>
                </c:pt>
                <c:pt idx="15">
                  <c:v>0.18306480648315465</c:v>
                </c:pt>
                <c:pt idx="16">
                  <c:v>0.72557558906460107</c:v>
                </c:pt>
                <c:pt idx="17">
                  <c:v>0.28107027942830892</c:v>
                </c:pt>
                <c:pt idx="18">
                  <c:v>0.30098936793264247</c:v>
                </c:pt>
                <c:pt idx="19">
                  <c:v>1.2456658333918231</c:v>
                </c:pt>
                <c:pt idx="20">
                  <c:v>0.66133290465822214</c:v>
                </c:pt>
                <c:pt idx="21">
                  <c:v>0.98676164997588089</c:v>
                </c:pt>
                <c:pt idx="22">
                  <c:v>0.21000886546742928</c:v>
                </c:pt>
                <c:pt idx="27">
                  <c:v>0.15910554553422532</c:v>
                </c:pt>
                <c:pt idx="30">
                  <c:v>0.51022353141354881</c:v>
                </c:pt>
                <c:pt idx="31">
                  <c:v>0.15981493291234553</c:v>
                </c:pt>
                <c:pt idx="32">
                  <c:v>0.11090386460946274</c:v>
                </c:pt>
                <c:pt idx="33">
                  <c:v>0.18175062845967235</c:v>
                </c:pt>
                <c:pt idx="34">
                  <c:v>0.20146054334472058</c:v>
                </c:pt>
                <c:pt idx="35">
                  <c:v>0.12450131798500068</c:v>
                </c:pt>
                <c:pt idx="36">
                  <c:v>0.16257474429780683</c:v>
                </c:pt>
                <c:pt idx="37">
                  <c:v>3.4743810901962317E-2</c:v>
                </c:pt>
                <c:pt idx="38">
                  <c:v>0.28511414790039435</c:v>
                </c:pt>
                <c:pt idx="39">
                  <c:v>6.2856868977123642E-2</c:v>
                </c:pt>
                <c:pt idx="40">
                  <c:v>0.19689006212563592</c:v>
                </c:pt>
                <c:pt idx="42">
                  <c:v>0.24014589588274235</c:v>
                </c:pt>
                <c:pt idx="43">
                  <c:v>0.13966114378402242</c:v>
                </c:pt>
                <c:pt idx="44">
                  <c:v>0.18002280674171947</c:v>
                </c:pt>
                <c:pt idx="45">
                  <c:v>0.13357644120106391</c:v>
                </c:pt>
                <c:pt idx="46">
                  <c:v>3.848102035474802E-2</c:v>
                </c:pt>
                <c:pt idx="47">
                  <c:v>0.11842362433156535</c:v>
                </c:pt>
                <c:pt idx="52">
                  <c:v>0.51493573224860634</c:v>
                </c:pt>
                <c:pt idx="53">
                  <c:v>0.13967590294503715</c:v>
                </c:pt>
                <c:pt idx="54">
                  <c:v>0.22863133756953288</c:v>
                </c:pt>
                <c:pt idx="55">
                  <c:v>0.34499401904137872</c:v>
                </c:pt>
                <c:pt idx="56">
                  <c:v>0.10968655984011537</c:v>
                </c:pt>
                <c:pt idx="58">
                  <c:v>0.26653961134593585</c:v>
                </c:pt>
                <c:pt idx="59">
                  <c:v>9.8151469542947317E-2</c:v>
                </c:pt>
                <c:pt idx="60">
                  <c:v>0.16336146051405587</c:v>
                </c:pt>
                <c:pt idx="61">
                  <c:v>0.17558564034959584</c:v>
                </c:pt>
                <c:pt idx="62">
                  <c:v>0.13480852085763678</c:v>
                </c:pt>
                <c:pt idx="63">
                  <c:v>0.25112270459677899</c:v>
                </c:pt>
                <c:pt idx="65">
                  <c:v>0.579715976712049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B6A-4E88-B26F-57573BAA59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8545776"/>
        <c:axId val="1264650192"/>
      </c:scatterChart>
      <c:valAx>
        <c:axId val="1458545776"/>
        <c:scaling>
          <c:orientation val="minMax"/>
          <c:max val="1"/>
          <c:min val="-0.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/>
                  <a:t>Normalized distance from IEL </a:t>
                </a:r>
                <a:r>
                  <a:rPr lang="en-US" altLang="ja-JP" i="1" u="none"/>
                  <a:t>d</a:t>
                </a:r>
                <a:endParaRPr lang="ja-JP" altLang="en-US" i="1" u="none"/>
              </a:p>
            </c:rich>
          </c:tx>
          <c:layout>
            <c:manualLayout>
              <c:xMode val="edge"/>
              <c:yMode val="edge"/>
              <c:x val="0.2371952177552267"/>
              <c:y val="0.908097745922769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0_ 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64650192"/>
        <c:crossesAt val="-20"/>
        <c:crossBetween val="midCat"/>
        <c:majorUnit val="0.2"/>
      </c:valAx>
      <c:valAx>
        <c:axId val="1264650192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/>
                  <a:t>Velocity</a:t>
                </a:r>
                <a:r>
                  <a:rPr lang="en-US" altLang="ja-JP" baseline="0"/>
                  <a:t> </a:t>
                </a:r>
                <a:r>
                  <a:rPr lang="en-US" altLang="ja-JP" i="1" baseline="0"/>
                  <a:t>v</a:t>
                </a:r>
                <a:r>
                  <a:rPr lang="en-US" altLang="ja-JP" baseline="0"/>
                  <a:t> (µm/s)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0"/>
              <c:y val="0.134038866335889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0_ 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458545776"/>
        <c:crossesAt val="-10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429213738320755"/>
          <c:y val="3.9452628297859851E-2"/>
          <c:w val="0.80197616432727803"/>
          <c:h val="0.7398403629717416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solidFill>
                  <a:sysClr val="windowText" lastClr="000000">
                    <a:alpha val="20000"/>
                  </a:sysClr>
                </a:solidFill>
              </a:ln>
              <a:effectLst/>
            </c:spPr>
          </c:marker>
          <c:trendline>
            <c:spPr>
              <a:ln w="1905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forward val="10"/>
            <c:backward val="10"/>
            <c:dispRSqr val="0"/>
            <c:dispEq val="0"/>
          </c:trendline>
          <c:xVal>
            <c:numRef>
              <c:f>'v and d'!$Y$62:$Y$127</c:f>
              <c:numCache>
                <c:formatCode>0.00_ </c:formatCode>
                <c:ptCount val="66"/>
                <c:pt idx="0">
                  <c:v>0</c:v>
                </c:pt>
                <c:pt idx="1">
                  <c:v>0</c:v>
                </c:pt>
                <c:pt idx="4">
                  <c:v>0</c:v>
                </c:pt>
                <c:pt idx="6">
                  <c:v>0</c:v>
                </c:pt>
                <c:pt idx="9">
                  <c:v>0</c:v>
                </c:pt>
                <c:pt idx="11">
                  <c:v>0.12612612612612611</c:v>
                </c:pt>
                <c:pt idx="12">
                  <c:v>0.14035087719298245</c:v>
                </c:pt>
                <c:pt idx="13">
                  <c:v>0.12318840579710146</c:v>
                </c:pt>
                <c:pt idx="14">
                  <c:v>0.14516129032258066</c:v>
                </c:pt>
                <c:pt idx="15">
                  <c:v>0.16964285714285715</c:v>
                </c:pt>
                <c:pt idx="16">
                  <c:v>0.16964285714285715</c:v>
                </c:pt>
                <c:pt idx="17">
                  <c:v>0.10317460317460317</c:v>
                </c:pt>
                <c:pt idx="18">
                  <c:v>0.11290322580645161</c:v>
                </c:pt>
                <c:pt idx="20">
                  <c:v>0.17499999999999999</c:v>
                </c:pt>
                <c:pt idx="21">
                  <c:v>0.17164179104477612</c:v>
                </c:pt>
                <c:pt idx="22">
                  <c:v>0.26126126126126126</c:v>
                </c:pt>
                <c:pt idx="23">
                  <c:v>0.31578947368421051</c:v>
                </c:pt>
                <c:pt idx="25">
                  <c:v>0.34677419354838712</c:v>
                </c:pt>
                <c:pt idx="28">
                  <c:v>0.23809523809523808</c:v>
                </c:pt>
                <c:pt idx="30">
                  <c:v>0.24</c:v>
                </c:pt>
                <c:pt idx="31">
                  <c:v>0.44166666666666665</c:v>
                </c:pt>
                <c:pt idx="33">
                  <c:v>0.36936936936936937</c:v>
                </c:pt>
                <c:pt idx="35">
                  <c:v>0.36231884057971014</c:v>
                </c:pt>
                <c:pt idx="36">
                  <c:v>0.4838709677419355</c:v>
                </c:pt>
                <c:pt idx="37">
                  <c:v>0.5267857142857143</c:v>
                </c:pt>
                <c:pt idx="38">
                  <c:v>0.4642857142857143</c:v>
                </c:pt>
                <c:pt idx="39">
                  <c:v>0.31746031746031744</c:v>
                </c:pt>
                <c:pt idx="41">
                  <c:v>0.32</c:v>
                </c:pt>
                <c:pt idx="42">
                  <c:v>0.58333333333333337</c:v>
                </c:pt>
                <c:pt idx="43">
                  <c:v>0.5</c:v>
                </c:pt>
                <c:pt idx="44">
                  <c:v>0.51351351351351349</c:v>
                </c:pt>
                <c:pt idx="45">
                  <c:v>0.57894736842105265</c:v>
                </c:pt>
                <c:pt idx="47">
                  <c:v>0.61290322580645162</c:v>
                </c:pt>
                <c:pt idx="48">
                  <c:v>0.6785714285714286</c:v>
                </c:pt>
                <c:pt idx="50">
                  <c:v>0.44444444444444442</c:v>
                </c:pt>
                <c:pt idx="52">
                  <c:v>0.42</c:v>
                </c:pt>
                <c:pt idx="53">
                  <c:v>0.7416666666666667</c:v>
                </c:pt>
                <c:pt idx="55">
                  <c:v>0.6216216216216216</c:v>
                </c:pt>
                <c:pt idx="57">
                  <c:v>0.59420289855072461</c:v>
                </c:pt>
                <c:pt idx="59">
                  <c:v>0.8392857142857143</c:v>
                </c:pt>
                <c:pt idx="60">
                  <c:v>0.6785714285714286</c:v>
                </c:pt>
                <c:pt idx="61">
                  <c:v>0.49206349206349204</c:v>
                </c:pt>
                <c:pt idx="63">
                  <c:v>0.5</c:v>
                </c:pt>
                <c:pt idx="64">
                  <c:v>0.8833333333333333</c:v>
                </c:pt>
                <c:pt idx="65">
                  <c:v>0.82089552238805974</c:v>
                </c:pt>
              </c:numCache>
            </c:numRef>
          </c:xVal>
          <c:yVal>
            <c:numRef>
              <c:f>'v and d'!$Z$62:$Z$127</c:f>
              <c:numCache>
                <c:formatCode>0.00_ </c:formatCode>
                <c:ptCount val="66"/>
                <c:pt idx="0">
                  <c:v>0.59882542263833316</c:v>
                </c:pt>
                <c:pt idx="1">
                  <c:v>0.54648845940869784</c:v>
                </c:pt>
                <c:pt idx="4">
                  <c:v>7.0826041045053162E-2</c:v>
                </c:pt>
                <c:pt idx="6">
                  <c:v>0.15854924302716103</c:v>
                </c:pt>
                <c:pt idx="9">
                  <c:v>0.67223061636359993</c:v>
                </c:pt>
                <c:pt idx="11">
                  <c:v>1.7331625232304058</c:v>
                </c:pt>
                <c:pt idx="12">
                  <c:v>0.940215216408953</c:v>
                </c:pt>
                <c:pt idx="13">
                  <c:v>0.21750460673234648</c:v>
                </c:pt>
                <c:pt idx="14">
                  <c:v>0.48004558015043669</c:v>
                </c:pt>
                <c:pt idx="15">
                  <c:v>0.34970668676403266</c:v>
                </c:pt>
                <c:pt idx="16">
                  <c:v>0.47314541581362435</c:v>
                </c:pt>
                <c:pt idx="17">
                  <c:v>0.8137044729320746</c:v>
                </c:pt>
                <c:pt idx="18">
                  <c:v>0.58727188496060601</c:v>
                </c:pt>
                <c:pt idx="20">
                  <c:v>0.78314039766365318</c:v>
                </c:pt>
                <c:pt idx="21">
                  <c:v>0.3940935695765973</c:v>
                </c:pt>
                <c:pt idx="22">
                  <c:v>0.50014848347203378</c:v>
                </c:pt>
                <c:pt idx="23">
                  <c:v>0.2984238874213751</c:v>
                </c:pt>
                <c:pt idx="25">
                  <c:v>0.14798248959039037</c:v>
                </c:pt>
                <c:pt idx="28">
                  <c:v>0.13274854099421782</c:v>
                </c:pt>
                <c:pt idx="30">
                  <c:v>0.82866901123212366</c:v>
                </c:pt>
                <c:pt idx="31">
                  <c:v>0.19784966810899937</c:v>
                </c:pt>
                <c:pt idx="33">
                  <c:v>0.71242017571561256</c:v>
                </c:pt>
                <c:pt idx="35">
                  <c:v>3.8159536188350808E-2</c:v>
                </c:pt>
                <c:pt idx="36">
                  <c:v>0.12803494994969211</c:v>
                </c:pt>
                <c:pt idx="37">
                  <c:v>9.5558822911239613E-2</c:v>
                </c:pt>
                <c:pt idx="38">
                  <c:v>0.28887336733092028</c:v>
                </c:pt>
                <c:pt idx="39">
                  <c:v>0.26547177090435969</c:v>
                </c:pt>
                <c:pt idx="41">
                  <c:v>1.0801284598133207</c:v>
                </c:pt>
                <c:pt idx="42">
                  <c:v>0.23864971346607183</c:v>
                </c:pt>
                <c:pt idx="43">
                  <c:v>9.0071206281035279E-2</c:v>
                </c:pt>
                <c:pt idx="44">
                  <c:v>0.21818882298518405</c:v>
                </c:pt>
                <c:pt idx="45">
                  <c:v>0.48084952780525803</c:v>
                </c:pt>
                <c:pt idx="47">
                  <c:v>0.10216456737932161</c:v>
                </c:pt>
                <c:pt idx="48">
                  <c:v>4.097394962160484E-2</c:v>
                </c:pt>
                <c:pt idx="50">
                  <c:v>0.24133736692386251</c:v>
                </c:pt>
                <c:pt idx="52">
                  <c:v>0.89292284701501201</c:v>
                </c:pt>
                <c:pt idx="53">
                  <c:v>0.1662722803976896</c:v>
                </c:pt>
                <c:pt idx="55">
                  <c:v>0.172288864284946</c:v>
                </c:pt>
                <c:pt idx="57">
                  <c:v>3.7836024141559912E-2</c:v>
                </c:pt>
                <c:pt idx="59">
                  <c:v>0.16416547457891811</c:v>
                </c:pt>
                <c:pt idx="60">
                  <c:v>0.20188698842915634</c:v>
                </c:pt>
                <c:pt idx="61">
                  <c:v>0.19623398545761769</c:v>
                </c:pt>
                <c:pt idx="63">
                  <c:v>0.83359837331488451</c:v>
                </c:pt>
                <c:pt idx="64">
                  <c:v>9.4339377701071786E-2</c:v>
                </c:pt>
                <c:pt idx="65">
                  <c:v>0.142442700200672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E0-4ECF-A5AF-A23641EF22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8545776"/>
        <c:axId val="1264650192"/>
      </c:scatterChart>
      <c:valAx>
        <c:axId val="1458545776"/>
        <c:scaling>
          <c:orientation val="minMax"/>
          <c:max val="1"/>
          <c:min val="-0.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400" b="0" i="0" baseline="0">
                    <a:effectLst/>
                  </a:rPr>
                  <a:t>Normalized distance from IEL </a:t>
                </a:r>
                <a:r>
                  <a:rPr lang="en-US" altLang="ja-JP" sz="1400" b="0" i="1" baseline="0">
                    <a:effectLst/>
                  </a:rPr>
                  <a:t>d</a:t>
                </a:r>
                <a:endParaRPr lang="ja-JP" altLang="ja-JP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.24828009077419919"/>
              <c:y val="0.908097654488046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0_ 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64650192"/>
        <c:crossesAt val="-20"/>
        <c:crossBetween val="midCat"/>
        <c:majorUnit val="0.2"/>
      </c:valAx>
      <c:valAx>
        <c:axId val="1264650192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400" b="0" i="0" baseline="0">
                    <a:effectLst/>
                  </a:rPr>
                  <a:t>Velocity </a:t>
                </a:r>
                <a:r>
                  <a:rPr lang="en-US" altLang="ja-JP" sz="1400" b="0" i="1" baseline="0">
                    <a:effectLst/>
                  </a:rPr>
                  <a:t>v</a:t>
                </a:r>
                <a:r>
                  <a:rPr lang="en-US" altLang="ja-JP" sz="1400" b="0" i="0" baseline="0">
                    <a:effectLst/>
                  </a:rPr>
                  <a:t> (µm/s)</a:t>
                </a:r>
                <a:endParaRPr lang="ja-JP" altLang="ja-JP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"/>
              <c:y val="0.134038866335889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0_ 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458545776"/>
        <c:crossesAt val="-10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429213738320755"/>
          <c:y val="3.9452628297859851E-2"/>
          <c:w val="0.80197616432727803"/>
          <c:h val="0.7398403629717416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solidFill>
                  <a:sysClr val="windowText" lastClr="000000">
                    <a:alpha val="20000"/>
                  </a:sysClr>
                </a:solidFill>
              </a:ln>
              <a:effectLst/>
            </c:spPr>
          </c:marker>
          <c:trendline>
            <c:spPr>
              <a:ln w="1905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forward val="10"/>
            <c:backward val="10"/>
            <c:dispRSqr val="0"/>
            <c:dispEq val="0"/>
          </c:trendline>
          <c:xVal>
            <c:numRef>
              <c:f>'v and d'!$S$63:$S$139</c:f>
              <c:numCache>
                <c:formatCode>0.00_ </c:formatCode>
                <c:ptCount val="77"/>
                <c:pt idx="0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12658227848101267</c:v>
                </c:pt>
                <c:pt idx="13">
                  <c:v>0.11046511627906977</c:v>
                </c:pt>
                <c:pt idx="14">
                  <c:v>9.6938775510204078E-2</c:v>
                </c:pt>
                <c:pt idx="15">
                  <c:v>0.15816326530612246</c:v>
                </c:pt>
                <c:pt idx="16">
                  <c:v>0.12209302325581395</c:v>
                </c:pt>
                <c:pt idx="17">
                  <c:v>0.11971830985915492</c:v>
                </c:pt>
                <c:pt idx="18">
                  <c:v>0.12941176470588237</c:v>
                </c:pt>
                <c:pt idx="19">
                  <c:v>0.14788732394366197</c:v>
                </c:pt>
                <c:pt idx="20">
                  <c:v>0.105</c:v>
                </c:pt>
                <c:pt idx="21">
                  <c:v>9.6938775510204078E-2</c:v>
                </c:pt>
                <c:pt idx="22">
                  <c:v>6.7307692307692304E-2</c:v>
                </c:pt>
                <c:pt idx="23">
                  <c:v>0.15591397849462366</c:v>
                </c:pt>
                <c:pt idx="24">
                  <c:v>0.17816091954022989</c:v>
                </c:pt>
                <c:pt idx="25">
                  <c:v>0.27848101265822783</c:v>
                </c:pt>
                <c:pt idx="30">
                  <c:v>0.27464788732394368</c:v>
                </c:pt>
                <c:pt idx="31">
                  <c:v>0.23529411764705882</c:v>
                </c:pt>
                <c:pt idx="32">
                  <c:v>0.31690140845070425</c:v>
                </c:pt>
                <c:pt idx="34">
                  <c:v>0.23469387755102042</c:v>
                </c:pt>
                <c:pt idx="35">
                  <c:v>0.15384615384615385</c:v>
                </c:pt>
                <c:pt idx="38">
                  <c:v>0.42405063291139239</c:v>
                </c:pt>
                <c:pt idx="39">
                  <c:v>0.38372093023255816</c:v>
                </c:pt>
                <c:pt idx="40">
                  <c:v>0.34693877551020408</c:v>
                </c:pt>
                <c:pt idx="41">
                  <c:v>0.42346938775510207</c:v>
                </c:pt>
                <c:pt idx="42">
                  <c:v>0.42441860465116277</c:v>
                </c:pt>
                <c:pt idx="43">
                  <c:v>0.38028169014084506</c:v>
                </c:pt>
                <c:pt idx="44">
                  <c:v>0.34705882352941175</c:v>
                </c:pt>
                <c:pt idx="45">
                  <c:v>0.41549295774647887</c:v>
                </c:pt>
                <c:pt idx="46">
                  <c:v>0.315</c:v>
                </c:pt>
                <c:pt idx="48">
                  <c:v>0.22115384615384615</c:v>
                </c:pt>
                <c:pt idx="49">
                  <c:v>0.46774193548387094</c:v>
                </c:pt>
                <c:pt idx="50">
                  <c:v>0.48275862068965519</c:v>
                </c:pt>
                <c:pt idx="51">
                  <c:v>0.55063291139240511</c:v>
                </c:pt>
                <c:pt idx="53">
                  <c:v>0.4642857142857143</c:v>
                </c:pt>
                <c:pt idx="57">
                  <c:v>0.47647058823529409</c:v>
                </c:pt>
                <c:pt idx="58">
                  <c:v>0.54929577464788737</c:v>
                </c:pt>
                <c:pt idx="60">
                  <c:v>0.41326530612244899</c:v>
                </c:pt>
                <c:pt idx="61">
                  <c:v>0.28846153846153844</c:v>
                </c:pt>
                <c:pt idx="63">
                  <c:v>0.61494252873563215</c:v>
                </c:pt>
                <c:pt idx="64">
                  <c:v>0.70253164556962022</c:v>
                </c:pt>
                <c:pt idx="65">
                  <c:v>0.65697674418604646</c:v>
                </c:pt>
                <c:pt idx="66">
                  <c:v>0.6071428571428571</c:v>
                </c:pt>
                <c:pt idx="67">
                  <c:v>0.65306122448979587</c:v>
                </c:pt>
                <c:pt idx="68">
                  <c:v>0.70348837209302328</c:v>
                </c:pt>
                <c:pt idx="69">
                  <c:v>0.647887323943662</c:v>
                </c:pt>
                <c:pt idx="71">
                  <c:v>0.63380281690140849</c:v>
                </c:pt>
                <c:pt idx="72">
                  <c:v>0.505</c:v>
                </c:pt>
                <c:pt idx="74">
                  <c:v>0.35576923076923078</c:v>
                </c:pt>
                <c:pt idx="75">
                  <c:v>0.69354838709677424</c:v>
                </c:pt>
                <c:pt idx="76">
                  <c:v>0.76436781609195403</c:v>
                </c:pt>
              </c:numCache>
            </c:numRef>
          </c:xVal>
          <c:yVal>
            <c:numRef>
              <c:f>'v and d'!$T$63:$T$139</c:f>
              <c:numCache>
                <c:formatCode>0.00_ </c:formatCode>
                <c:ptCount val="77"/>
                <c:pt idx="0">
                  <c:v>0.15955208004951518</c:v>
                </c:pt>
                <c:pt idx="3">
                  <c:v>0.1994326722174459</c:v>
                </c:pt>
                <c:pt idx="4">
                  <c:v>0.50132187107826365</c:v>
                </c:pt>
                <c:pt idx="5">
                  <c:v>0.34403939596522209</c:v>
                </c:pt>
                <c:pt idx="7">
                  <c:v>7.2282760681753017E-2</c:v>
                </c:pt>
                <c:pt idx="8">
                  <c:v>0.25000015459598357</c:v>
                </c:pt>
                <c:pt idx="9">
                  <c:v>7.6761467198199845E-2</c:v>
                </c:pt>
                <c:pt idx="10">
                  <c:v>0.5689134262605724</c:v>
                </c:pt>
                <c:pt idx="11">
                  <c:v>0.57627656331017452</c:v>
                </c:pt>
                <c:pt idx="12">
                  <c:v>0.25695335538384978</c:v>
                </c:pt>
                <c:pt idx="13">
                  <c:v>6.8949256175665039E-2</c:v>
                </c:pt>
                <c:pt idx="14">
                  <c:v>0.70454854574017445</c:v>
                </c:pt>
                <c:pt idx="15">
                  <c:v>0.48626093830369743</c:v>
                </c:pt>
                <c:pt idx="16">
                  <c:v>0.3466576748155471</c:v>
                </c:pt>
                <c:pt idx="17">
                  <c:v>0.63856662677881559</c:v>
                </c:pt>
                <c:pt idx="18">
                  <c:v>0.1022928122303887</c:v>
                </c:pt>
                <c:pt idx="19">
                  <c:v>0.35968547330277539</c:v>
                </c:pt>
                <c:pt idx="20">
                  <c:v>0.30093692658973797</c:v>
                </c:pt>
                <c:pt idx="21">
                  <c:v>0.92652153636832135</c:v>
                </c:pt>
                <c:pt idx="22">
                  <c:v>0.47147279831736788</c:v>
                </c:pt>
                <c:pt idx="23">
                  <c:v>0.18956966664527664</c:v>
                </c:pt>
                <c:pt idx="24">
                  <c:v>1.4097077449315243</c:v>
                </c:pt>
                <c:pt idx="25">
                  <c:v>0.57698950427888018</c:v>
                </c:pt>
                <c:pt idx="30">
                  <c:v>0.36969490650172659</c:v>
                </c:pt>
                <c:pt idx="31">
                  <c:v>0.14514426282950774</c:v>
                </c:pt>
                <c:pt idx="32">
                  <c:v>2.0343585257847706E-2</c:v>
                </c:pt>
                <c:pt idx="34">
                  <c:v>0.15032470032250822</c:v>
                </c:pt>
                <c:pt idx="35">
                  <c:v>7.3406856031286521E-2</c:v>
                </c:pt>
                <c:pt idx="38">
                  <c:v>0.55608918163349597</c:v>
                </c:pt>
                <c:pt idx="39">
                  <c:v>0.14255151756072681</c:v>
                </c:pt>
                <c:pt idx="40">
                  <c:v>0.34621496664097129</c:v>
                </c:pt>
                <c:pt idx="41">
                  <c:v>0.18980535492808712</c:v>
                </c:pt>
                <c:pt idx="42">
                  <c:v>0.45411233636228437</c:v>
                </c:pt>
                <c:pt idx="43">
                  <c:v>0.25447718751691367</c:v>
                </c:pt>
                <c:pt idx="44">
                  <c:v>0.19257872887334251</c:v>
                </c:pt>
                <c:pt idx="45">
                  <c:v>0.15536185831576693</c:v>
                </c:pt>
                <c:pt idx="46">
                  <c:v>5.4921533585636798E-2</c:v>
                </c:pt>
                <c:pt idx="48">
                  <c:v>0.22008074403729888</c:v>
                </c:pt>
                <c:pt idx="49">
                  <c:v>0.13341429378788014</c:v>
                </c:pt>
                <c:pt idx="50">
                  <c:v>0.18021828886607535</c:v>
                </c:pt>
                <c:pt idx="51">
                  <c:v>0.15404014602823118</c:v>
                </c:pt>
                <c:pt idx="53">
                  <c:v>0.30805729058311915</c:v>
                </c:pt>
                <c:pt idx="57">
                  <c:v>0.21716028473246321</c:v>
                </c:pt>
                <c:pt idx="58">
                  <c:v>7.0159271674186341E-2</c:v>
                </c:pt>
                <c:pt idx="60">
                  <c:v>0.14641230150358517</c:v>
                </c:pt>
                <c:pt idx="61">
                  <c:v>0.11568237462582716</c:v>
                </c:pt>
                <c:pt idx="63">
                  <c:v>0.13877253108954909</c:v>
                </c:pt>
                <c:pt idx="64">
                  <c:v>0.14905655371934229</c:v>
                </c:pt>
                <c:pt idx="65">
                  <c:v>8.0695430850615799E-2</c:v>
                </c:pt>
                <c:pt idx="66">
                  <c:v>0.16026436948413408</c:v>
                </c:pt>
                <c:pt idx="67">
                  <c:v>7.8956507229376069E-2</c:v>
                </c:pt>
                <c:pt idx="68">
                  <c:v>0.38529774474189088</c:v>
                </c:pt>
                <c:pt idx="69">
                  <c:v>0.33272056542437062</c:v>
                </c:pt>
                <c:pt idx="71">
                  <c:v>0.10041244998345797</c:v>
                </c:pt>
                <c:pt idx="72">
                  <c:v>3.2728930884474997E-2</c:v>
                </c:pt>
                <c:pt idx="74">
                  <c:v>0.12887387839578246</c:v>
                </c:pt>
                <c:pt idx="75">
                  <c:v>0.30812306515547033</c:v>
                </c:pt>
                <c:pt idx="76">
                  <c:v>0.55050389051637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3C-4CE3-9520-67FB18C97D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8545776"/>
        <c:axId val="1264650192"/>
      </c:scatterChart>
      <c:valAx>
        <c:axId val="1458545776"/>
        <c:scaling>
          <c:orientation val="minMax"/>
          <c:max val="1"/>
          <c:min val="-0.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400" b="0" i="0" baseline="0">
                    <a:effectLst/>
                  </a:rPr>
                  <a:t>Normalized distance from IEL </a:t>
                </a:r>
                <a:r>
                  <a:rPr lang="en-US" altLang="ja-JP" sz="1400" b="0" i="1" baseline="0">
                    <a:effectLst/>
                  </a:rPr>
                  <a:t>d</a:t>
                </a:r>
                <a:endParaRPr lang="ja-JP" altLang="ja-JP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.2371952177552267"/>
              <c:y val="0.908097745922769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0_ 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64650192"/>
        <c:crossesAt val="-20"/>
        <c:crossBetween val="midCat"/>
        <c:majorUnit val="0.2"/>
      </c:valAx>
      <c:valAx>
        <c:axId val="1264650192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400" b="0" i="0" baseline="0">
                    <a:effectLst/>
                  </a:rPr>
                  <a:t>Velocity </a:t>
                </a:r>
                <a:r>
                  <a:rPr lang="en-US" altLang="ja-JP" sz="1400" b="0" i="1" baseline="0">
                    <a:effectLst/>
                  </a:rPr>
                  <a:t>v</a:t>
                </a:r>
                <a:r>
                  <a:rPr lang="en-US" altLang="ja-JP" sz="1400" b="0" i="0" baseline="0">
                    <a:effectLst/>
                  </a:rPr>
                  <a:t> (µm/s)</a:t>
                </a:r>
                <a:endParaRPr lang="ja-JP" altLang="ja-JP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"/>
              <c:y val="0.138822221119447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0_ 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458545776"/>
        <c:crossesAt val="-10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8417353801169592"/>
          <c:y val="3.5831060606060609E-2"/>
          <c:w val="0.77370204678362575"/>
          <c:h val="0.7838195555555554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All data of v &amp; k'!$E$3:$E$46</c:f>
              <c:numCache>
                <c:formatCode>General</c:formatCode>
                <c:ptCount val="44"/>
                <c:pt idx="0">
                  <c:v>40</c:v>
                </c:pt>
                <c:pt idx="1">
                  <c:v>40</c:v>
                </c:pt>
                <c:pt idx="2">
                  <c:v>40</c:v>
                </c:pt>
                <c:pt idx="3">
                  <c:v>40</c:v>
                </c:pt>
                <c:pt idx="4">
                  <c:v>40</c:v>
                </c:pt>
                <c:pt idx="5">
                  <c:v>40</c:v>
                </c:pt>
                <c:pt idx="6">
                  <c:v>40</c:v>
                </c:pt>
                <c:pt idx="7">
                  <c:v>40</c:v>
                </c:pt>
                <c:pt idx="8">
                  <c:v>40</c:v>
                </c:pt>
                <c:pt idx="9">
                  <c:v>40</c:v>
                </c:pt>
                <c:pt idx="10">
                  <c:v>40</c:v>
                </c:pt>
                <c:pt idx="11">
                  <c:v>40</c:v>
                </c:pt>
                <c:pt idx="12">
                  <c:v>40</c:v>
                </c:pt>
                <c:pt idx="13">
                  <c:v>80</c:v>
                </c:pt>
                <c:pt idx="14">
                  <c:v>80</c:v>
                </c:pt>
                <c:pt idx="15">
                  <c:v>80</c:v>
                </c:pt>
                <c:pt idx="16">
                  <c:v>80</c:v>
                </c:pt>
                <c:pt idx="17">
                  <c:v>80</c:v>
                </c:pt>
                <c:pt idx="18">
                  <c:v>80</c:v>
                </c:pt>
                <c:pt idx="19">
                  <c:v>80</c:v>
                </c:pt>
                <c:pt idx="20">
                  <c:v>80</c:v>
                </c:pt>
                <c:pt idx="21">
                  <c:v>80</c:v>
                </c:pt>
                <c:pt idx="22">
                  <c:v>80</c:v>
                </c:pt>
                <c:pt idx="23">
                  <c:v>120</c:v>
                </c:pt>
                <c:pt idx="24">
                  <c:v>120</c:v>
                </c:pt>
                <c:pt idx="25">
                  <c:v>120</c:v>
                </c:pt>
                <c:pt idx="26">
                  <c:v>120</c:v>
                </c:pt>
                <c:pt idx="27">
                  <c:v>120</c:v>
                </c:pt>
                <c:pt idx="28">
                  <c:v>120</c:v>
                </c:pt>
                <c:pt idx="29">
                  <c:v>120</c:v>
                </c:pt>
                <c:pt idx="30">
                  <c:v>120</c:v>
                </c:pt>
                <c:pt idx="31">
                  <c:v>120</c:v>
                </c:pt>
                <c:pt idx="32">
                  <c:v>120</c:v>
                </c:pt>
                <c:pt idx="33">
                  <c:v>120</c:v>
                </c:pt>
                <c:pt idx="34">
                  <c:v>160</c:v>
                </c:pt>
                <c:pt idx="35">
                  <c:v>160</c:v>
                </c:pt>
                <c:pt idx="36">
                  <c:v>160</c:v>
                </c:pt>
                <c:pt idx="37">
                  <c:v>160</c:v>
                </c:pt>
                <c:pt idx="38">
                  <c:v>160</c:v>
                </c:pt>
                <c:pt idx="39">
                  <c:v>160</c:v>
                </c:pt>
                <c:pt idx="40">
                  <c:v>160</c:v>
                </c:pt>
                <c:pt idx="41">
                  <c:v>160</c:v>
                </c:pt>
                <c:pt idx="42">
                  <c:v>160</c:v>
                </c:pt>
                <c:pt idx="43">
                  <c:v>160</c:v>
                </c:pt>
              </c:numCache>
            </c:numRef>
          </c:xVal>
          <c:yVal>
            <c:numRef>
              <c:f>'All data of v &amp; k'!$F$3:$F$46</c:f>
              <c:numCache>
                <c:formatCode>0.00_ </c:formatCode>
                <c:ptCount val="44"/>
                <c:pt idx="0">
                  <c:v>0.26668294863488662</c:v>
                </c:pt>
                <c:pt idx="1">
                  <c:v>4.9410363432243115E-2</c:v>
                </c:pt>
                <c:pt idx="2">
                  <c:v>0.27148399264450657</c:v>
                </c:pt>
                <c:pt idx="3">
                  <c:v>0.2823433595305026</c:v>
                </c:pt>
                <c:pt idx="4">
                  <c:v>0.17517020023446656</c:v>
                </c:pt>
                <c:pt idx="5">
                  <c:v>0.4728924692333229</c:v>
                </c:pt>
                <c:pt idx="6">
                  <c:v>0.51709710876640724</c:v>
                </c:pt>
                <c:pt idx="7">
                  <c:v>0.10985600134330055</c:v>
                </c:pt>
                <c:pt idx="8">
                  <c:v>6.0199869225463581E-2</c:v>
                </c:pt>
                <c:pt idx="9">
                  <c:v>5.6075749653368076E-2</c:v>
                </c:pt>
                <c:pt idx="10">
                  <c:v>8.9875196489722017E-2</c:v>
                </c:pt>
                <c:pt idx="11">
                  <c:v>0.18340233871797565</c:v>
                </c:pt>
                <c:pt idx="12">
                  <c:v>0.39122508562884017</c:v>
                </c:pt>
                <c:pt idx="13">
                  <c:v>0.29929622294793318</c:v>
                </c:pt>
                <c:pt idx="14">
                  <c:v>4.0597933933481212E-2</c:v>
                </c:pt>
                <c:pt idx="15">
                  <c:v>0.40183114271676479</c:v>
                </c:pt>
                <c:pt idx="16">
                  <c:v>0.404973112106222</c:v>
                </c:pt>
                <c:pt idx="17">
                  <c:v>0.20353461263091144</c:v>
                </c:pt>
                <c:pt idx="18">
                  <c:v>0.33954082852147671</c:v>
                </c:pt>
                <c:pt idx="19">
                  <c:v>0.2844033151003979</c:v>
                </c:pt>
                <c:pt idx="20">
                  <c:v>0.57573162345978157</c:v>
                </c:pt>
                <c:pt idx="21">
                  <c:v>0.45303609922163418</c:v>
                </c:pt>
                <c:pt idx="22">
                  <c:v>0.38747032486005012</c:v>
                </c:pt>
                <c:pt idx="23">
                  <c:v>0.40795696388891028</c:v>
                </c:pt>
                <c:pt idx="24">
                  <c:v>0.3002743295016515</c:v>
                </c:pt>
                <c:pt idx="25">
                  <c:v>8.9518374108382939E-2</c:v>
                </c:pt>
                <c:pt idx="26">
                  <c:v>0.17535967862661023</c:v>
                </c:pt>
                <c:pt idx="27">
                  <c:v>0.40780793619557942</c:v>
                </c:pt>
                <c:pt idx="28">
                  <c:v>0.28806690550082487</c:v>
                </c:pt>
                <c:pt idx="29">
                  <c:v>0.39929677672796532</c:v>
                </c:pt>
                <c:pt idx="30">
                  <c:v>0.44267890289265216</c:v>
                </c:pt>
                <c:pt idx="31">
                  <c:v>0.98775363985192077</c:v>
                </c:pt>
                <c:pt idx="32">
                  <c:v>0.32220787372481913</c:v>
                </c:pt>
                <c:pt idx="33">
                  <c:v>0.54735296729958416</c:v>
                </c:pt>
                <c:pt idx="34">
                  <c:v>0.74744795265676489</c:v>
                </c:pt>
                <c:pt idx="35">
                  <c:v>0.94779840923824976</c:v>
                </c:pt>
                <c:pt idx="36">
                  <c:v>0.17050846606662423</c:v>
                </c:pt>
                <c:pt idx="37">
                  <c:v>0.40418022693345401</c:v>
                </c:pt>
                <c:pt idx="38">
                  <c:v>0.22714570877909268</c:v>
                </c:pt>
                <c:pt idx="39">
                  <c:v>0.18185862523151949</c:v>
                </c:pt>
                <c:pt idx="40">
                  <c:v>0.59148004749335414</c:v>
                </c:pt>
                <c:pt idx="41">
                  <c:v>0.21697891405958694</c:v>
                </c:pt>
                <c:pt idx="42">
                  <c:v>0.27666798401721371</c:v>
                </c:pt>
                <c:pt idx="43">
                  <c:v>0.27982186778975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CF-460B-AD53-A46EC9F9F9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2895888"/>
        <c:axId val="1768134464"/>
      </c:scatterChart>
      <c:valAx>
        <c:axId val="1462895888"/>
        <c:scaling>
          <c:orientation val="minMax"/>
          <c:max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essure P (mmHg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0.25801198830409355"/>
              <c:y val="0.925074222222222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solidFill>
            <a:schemeClr val="bg1"/>
          </a:solidFill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768134464"/>
        <c:crosses val="autoZero"/>
        <c:crossBetween val="midCat"/>
        <c:majorUnit val="40"/>
      </c:valAx>
      <c:valAx>
        <c:axId val="1768134464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Velocity </a:t>
                </a:r>
                <a:r>
                  <a:rPr lang="en-US" i="1"/>
                  <a:t>v</a:t>
                </a:r>
                <a:r>
                  <a:rPr lang="en-US"/>
                  <a:t> (µm/s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1.8419590643274854E-3"/>
              <c:y val="0.138462666666666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_ 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462895888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0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429213738320755"/>
          <c:y val="3.9452628297859851E-2"/>
          <c:w val="0.80197616432727803"/>
          <c:h val="0.7398403629717416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solidFill>
                  <a:sysClr val="windowText" lastClr="000000">
                    <a:alpha val="20000"/>
                  </a:sysClr>
                </a:solidFill>
              </a:ln>
              <a:effectLst/>
            </c:spPr>
          </c:marker>
          <c:trendline>
            <c:spPr>
              <a:ln w="1905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forward val="10"/>
            <c:backward val="10"/>
            <c:dispRSqr val="0"/>
            <c:dispEq val="0"/>
          </c:trendline>
          <c:xVal>
            <c:numRef>
              <c:f>'v and d'!$S$165:$S$229</c:f>
              <c:numCache>
                <c:formatCode>0.00_ </c:formatCode>
                <c:ptCount val="65"/>
                <c:pt idx="0">
                  <c:v>0.12658227848101267</c:v>
                </c:pt>
                <c:pt idx="1">
                  <c:v>0.11046511627906977</c:v>
                </c:pt>
                <c:pt idx="2">
                  <c:v>9.6938775510204078E-2</c:v>
                </c:pt>
                <c:pt idx="3">
                  <c:v>0.15816326530612246</c:v>
                </c:pt>
                <c:pt idx="4">
                  <c:v>0.12209302325581395</c:v>
                </c:pt>
                <c:pt idx="5">
                  <c:v>0.11971830985915492</c:v>
                </c:pt>
                <c:pt idx="6">
                  <c:v>0.12941176470588237</c:v>
                </c:pt>
                <c:pt idx="7">
                  <c:v>0.14788732394366197</c:v>
                </c:pt>
                <c:pt idx="8">
                  <c:v>0.105</c:v>
                </c:pt>
                <c:pt idx="9">
                  <c:v>9.6938775510204078E-2</c:v>
                </c:pt>
                <c:pt idx="10">
                  <c:v>6.7307692307692304E-2</c:v>
                </c:pt>
                <c:pt idx="11">
                  <c:v>0.15591397849462366</c:v>
                </c:pt>
                <c:pt idx="12">
                  <c:v>0.17816091954022989</c:v>
                </c:pt>
                <c:pt idx="26">
                  <c:v>0.42405063291139239</c:v>
                </c:pt>
                <c:pt idx="27">
                  <c:v>0.38372093023255816</c:v>
                </c:pt>
                <c:pt idx="28">
                  <c:v>0.34693877551020408</c:v>
                </c:pt>
                <c:pt idx="29">
                  <c:v>0.42346938775510207</c:v>
                </c:pt>
                <c:pt idx="30">
                  <c:v>0.42441860465116277</c:v>
                </c:pt>
                <c:pt idx="31">
                  <c:v>0.38028169014084506</c:v>
                </c:pt>
                <c:pt idx="32">
                  <c:v>0.34705882352941175</c:v>
                </c:pt>
                <c:pt idx="33">
                  <c:v>0.41549295774647887</c:v>
                </c:pt>
                <c:pt idx="34">
                  <c:v>0.315</c:v>
                </c:pt>
                <c:pt idx="36">
                  <c:v>0.22115384615384615</c:v>
                </c:pt>
                <c:pt idx="37">
                  <c:v>0.46774193548387094</c:v>
                </c:pt>
                <c:pt idx="38">
                  <c:v>0.48275862068965519</c:v>
                </c:pt>
                <c:pt idx="52">
                  <c:v>0.70253164556962022</c:v>
                </c:pt>
                <c:pt idx="53">
                  <c:v>0.65697674418604646</c:v>
                </c:pt>
                <c:pt idx="54">
                  <c:v>0.6071428571428571</c:v>
                </c:pt>
                <c:pt idx="55">
                  <c:v>0.65306122448979587</c:v>
                </c:pt>
                <c:pt idx="56">
                  <c:v>0.70348837209302328</c:v>
                </c:pt>
                <c:pt idx="57">
                  <c:v>0.647887323943662</c:v>
                </c:pt>
                <c:pt idx="59">
                  <c:v>0.63380281690140849</c:v>
                </c:pt>
                <c:pt idx="60">
                  <c:v>0.505</c:v>
                </c:pt>
                <c:pt idx="62">
                  <c:v>0.35576923076923078</c:v>
                </c:pt>
                <c:pt idx="63">
                  <c:v>0.69354838709677424</c:v>
                </c:pt>
                <c:pt idx="64">
                  <c:v>0.76436781609195403</c:v>
                </c:pt>
              </c:numCache>
            </c:numRef>
          </c:xVal>
          <c:yVal>
            <c:numRef>
              <c:f>'v and d'!$T$165:$T$229</c:f>
              <c:numCache>
                <c:formatCode>0.00_ </c:formatCode>
                <c:ptCount val="65"/>
                <c:pt idx="0">
                  <c:v>0.25695335538384978</c:v>
                </c:pt>
                <c:pt idx="1">
                  <c:v>6.8949256175665039E-2</c:v>
                </c:pt>
                <c:pt idx="2">
                  <c:v>0.70454854574017445</c:v>
                </c:pt>
                <c:pt idx="3">
                  <c:v>0.48626093830369743</c:v>
                </c:pt>
                <c:pt idx="4">
                  <c:v>0.3466576748155471</c:v>
                </c:pt>
                <c:pt idx="5">
                  <c:v>0.63856662677881559</c:v>
                </c:pt>
                <c:pt idx="6">
                  <c:v>0.1022928122303887</c:v>
                </c:pt>
                <c:pt idx="7">
                  <c:v>0.35968547330277539</c:v>
                </c:pt>
                <c:pt idx="8">
                  <c:v>0.30093692658973797</c:v>
                </c:pt>
                <c:pt idx="9">
                  <c:v>0.92652153636832135</c:v>
                </c:pt>
                <c:pt idx="10">
                  <c:v>0.47147279831736788</c:v>
                </c:pt>
                <c:pt idx="11">
                  <c:v>0.18956966664527664</c:v>
                </c:pt>
                <c:pt idx="12">
                  <c:v>1.4097077449315243</c:v>
                </c:pt>
                <c:pt idx="26">
                  <c:v>0.55608918163349597</c:v>
                </c:pt>
                <c:pt idx="27">
                  <c:v>0.14255151756072681</c:v>
                </c:pt>
                <c:pt idx="28">
                  <c:v>0.34621496664097129</c:v>
                </c:pt>
                <c:pt idx="29">
                  <c:v>0.18980535492808712</c:v>
                </c:pt>
                <c:pt idx="30">
                  <c:v>0.45411233636228437</c:v>
                </c:pt>
                <c:pt idx="31">
                  <c:v>0.25447718751691367</c:v>
                </c:pt>
                <c:pt idx="32">
                  <c:v>0.19257872887334251</c:v>
                </c:pt>
                <c:pt idx="33">
                  <c:v>0.15536185831576693</c:v>
                </c:pt>
                <c:pt idx="34">
                  <c:v>5.4921533585636798E-2</c:v>
                </c:pt>
                <c:pt idx="36">
                  <c:v>0.22008074403729888</c:v>
                </c:pt>
                <c:pt idx="37">
                  <c:v>0.13341429378788014</c:v>
                </c:pt>
                <c:pt idx="38">
                  <c:v>0.18021828886607535</c:v>
                </c:pt>
                <c:pt idx="52">
                  <c:v>0.14905655371934229</c:v>
                </c:pt>
                <c:pt idx="53">
                  <c:v>8.0695430850615799E-2</c:v>
                </c:pt>
                <c:pt idx="54">
                  <c:v>0.16026436948413408</c:v>
                </c:pt>
                <c:pt idx="55">
                  <c:v>7.8956507229376069E-2</c:v>
                </c:pt>
                <c:pt idx="56">
                  <c:v>0.38529774474189088</c:v>
                </c:pt>
                <c:pt idx="57">
                  <c:v>0.33272056542437062</c:v>
                </c:pt>
                <c:pt idx="59">
                  <c:v>0.10041244998345797</c:v>
                </c:pt>
                <c:pt idx="60">
                  <c:v>3.2728930884474997E-2</c:v>
                </c:pt>
                <c:pt idx="62">
                  <c:v>0.12887387839578246</c:v>
                </c:pt>
                <c:pt idx="63">
                  <c:v>0.30812306515547033</c:v>
                </c:pt>
                <c:pt idx="64">
                  <c:v>0.55050389051637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7D-4261-AD4D-7F8A327E7A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8545776"/>
        <c:axId val="1264650192"/>
      </c:scatterChart>
      <c:valAx>
        <c:axId val="1458545776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400"/>
                  <a:t>Normalized distance from IEL </a:t>
                </a:r>
                <a:r>
                  <a:rPr lang="en-US" altLang="ja-JP" sz="1400" i="1"/>
                  <a:t>d</a:t>
                </a:r>
                <a:endParaRPr lang="ja-JP" altLang="en-US" sz="1400" i="1"/>
              </a:p>
            </c:rich>
          </c:tx>
          <c:layout>
            <c:manualLayout>
              <c:xMode val="edge"/>
              <c:yMode val="edge"/>
              <c:x val="0.2371952177552267"/>
              <c:y val="0.908097745922769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_ " sourceLinked="0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64650192"/>
        <c:crossesAt val="-20"/>
        <c:crossBetween val="midCat"/>
        <c:majorUnit val="0.2"/>
      </c:valAx>
      <c:valAx>
        <c:axId val="1264650192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400"/>
                  <a:t>Flow velocity</a:t>
                </a:r>
                <a:r>
                  <a:rPr lang="en-US" altLang="ja-JP" sz="1400" baseline="0"/>
                  <a:t> v (µm/s)</a:t>
                </a:r>
                <a:endParaRPr lang="ja-JP" altLang="en-US" sz="1400"/>
              </a:p>
            </c:rich>
          </c:tx>
          <c:layout>
            <c:manualLayout>
              <c:xMode val="edge"/>
              <c:yMode val="edge"/>
              <c:x val="0"/>
              <c:y val="8.152790369671059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_ " sourceLinked="0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458545776"/>
        <c:crossesAt val="-10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429213738320755"/>
          <c:y val="3.9452628297859851E-2"/>
          <c:w val="0.80197616432727803"/>
          <c:h val="0.7398403629717416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solidFill>
                  <a:sysClr val="windowText" lastClr="000000">
                    <a:alpha val="20000"/>
                  </a:sysClr>
                </a:solidFill>
              </a:ln>
              <a:effectLst/>
            </c:spPr>
          </c:marker>
          <c:trendline>
            <c:spPr>
              <a:ln w="1905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forward val="10"/>
            <c:backward val="10"/>
            <c:dispRSqr val="0"/>
            <c:dispEq val="0"/>
          </c:trendline>
          <c:xVal>
            <c:numRef>
              <c:f>'v and d'!$U$163:$U$217</c:f>
              <c:numCache>
                <c:formatCode>0.00_ </c:formatCode>
                <c:ptCount val="55"/>
                <c:pt idx="0">
                  <c:v>0.1276595744680851</c:v>
                </c:pt>
                <c:pt idx="1">
                  <c:v>0.11363636363636363</c:v>
                </c:pt>
                <c:pt idx="2">
                  <c:v>0.13636363636363635</c:v>
                </c:pt>
                <c:pt idx="3">
                  <c:v>0.14084507042253522</c:v>
                </c:pt>
                <c:pt idx="4">
                  <c:v>0.13333333333333333</c:v>
                </c:pt>
                <c:pt idx="5">
                  <c:v>0.12698412698412698</c:v>
                </c:pt>
                <c:pt idx="7">
                  <c:v>0.12209302325581395</c:v>
                </c:pt>
                <c:pt idx="9">
                  <c:v>0.18493150684931506</c:v>
                </c:pt>
                <c:pt idx="10">
                  <c:v>0.17123287671232876</c:v>
                </c:pt>
                <c:pt idx="22">
                  <c:v>0.37765957446808512</c:v>
                </c:pt>
                <c:pt idx="23">
                  <c:v>0.35227272727272729</c:v>
                </c:pt>
                <c:pt idx="24">
                  <c:v>0.39610389610389612</c:v>
                </c:pt>
                <c:pt idx="25">
                  <c:v>0.41549295774647887</c:v>
                </c:pt>
                <c:pt idx="27">
                  <c:v>0.40476190476190477</c:v>
                </c:pt>
                <c:pt idx="29">
                  <c:v>0.29069767441860467</c:v>
                </c:pt>
                <c:pt idx="31">
                  <c:v>0.54109589041095896</c:v>
                </c:pt>
                <c:pt idx="32">
                  <c:v>0.5273972602739726</c:v>
                </c:pt>
                <c:pt idx="44">
                  <c:v>0.61702127659574468</c:v>
                </c:pt>
                <c:pt idx="45">
                  <c:v>0.56818181818181823</c:v>
                </c:pt>
                <c:pt idx="46">
                  <c:v>0.61038961038961037</c:v>
                </c:pt>
                <c:pt idx="47">
                  <c:v>0.676056338028169</c:v>
                </c:pt>
                <c:pt idx="50">
                  <c:v>0.56756756756756754</c:v>
                </c:pt>
                <c:pt idx="51">
                  <c:v>0.4941860465116279</c:v>
                </c:pt>
                <c:pt idx="53">
                  <c:v>0.85616438356164382</c:v>
                </c:pt>
                <c:pt idx="54">
                  <c:v>0.86301369863013699</c:v>
                </c:pt>
              </c:numCache>
            </c:numRef>
          </c:xVal>
          <c:yVal>
            <c:numRef>
              <c:f>'v and d'!$V$163:$V$217</c:f>
              <c:numCache>
                <c:formatCode>0.00_ </c:formatCode>
                <c:ptCount val="55"/>
                <c:pt idx="0">
                  <c:v>0.97512444128526288</c:v>
                </c:pt>
                <c:pt idx="1">
                  <c:v>0.37713041981536011</c:v>
                </c:pt>
                <c:pt idx="2">
                  <c:v>0.16517319448393264</c:v>
                </c:pt>
                <c:pt idx="3">
                  <c:v>0.13413330655021197</c:v>
                </c:pt>
                <c:pt idx="4">
                  <c:v>0.40763735043510507</c:v>
                </c:pt>
                <c:pt idx="5">
                  <c:v>0.23353188172549155</c:v>
                </c:pt>
                <c:pt idx="7">
                  <c:v>0.40590293364358132</c:v>
                </c:pt>
                <c:pt idx="9">
                  <c:v>0.91840128037315227</c:v>
                </c:pt>
                <c:pt idx="10">
                  <c:v>0.72167378985045627</c:v>
                </c:pt>
                <c:pt idx="22">
                  <c:v>0.307798601274341</c:v>
                </c:pt>
                <c:pt idx="23">
                  <c:v>0.17913197643640191</c:v>
                </c:pt>
                <c:pt idx="24">
                  <c:v>0.27783406790941068</c:v>
                </c:pt>
                <c:pt idx="25">
                  <c:v>0.26037075124867842</c:v>
                </c:pt>
                <c:pt idx="27">
                  <c:v>0.20678940342280563</c:v>
                </c:pt>
                <c:pt idx="29">
                  <c:v>0.19773800298904212</c:v>
                </c:pt>
                <c:pt idx="31">
                  <c:v>0.29309871726398434</c:v>
                </c:pt>
                <c:pt idx="32">
                  <c:v>0.44124397484722244</c:v>
                </c:pt>
                <c:pt idx="44">
                  <c:v>0.33899078884357214</c:v>
                </c:pt>
                <c:pt idx="45">
                  <c:v>0.15976483618555884</c:v>
                </c:pt>
                <c:pt idx="46">
                  <c:v>9.8366402416816864E-2</c:v>
                </c:pt>
                <c:pt idx="47">
                  <c:v>8.2907871038016709E-2</c:v>
                </c:pt>
                <c:pt idx="50">
                  <c:v>3.2027630906448376E-2</c:v>
                </c:pt>
                <c:pt idx="51">
                  <c:v>0.42725274248453537</c:v>
                </c:pt>
                <c:pt idx="53">
                  <c:v>0.21179690104536877</c:v>
                </c:pt>
                <c:pt idx="54">
                  <c:v>0.174396828302596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B0-47C4-A214-821E58C95A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8545776"/>
        <c:axId val="1264650192"/>
      </c:scatterChart>
      <c:valAx>
        <c:axId val="1458545776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400" b="0" i="0" baseline="0">
                    <a:effectLst/>
                  </a:rPr>
                  <a:t>Normalized distance from IEL </a:t>
                </a:r>
                <a:r>
                  <a:rPr lang="en-US" altLang="ja-JP" sz="1400" b="0" i="1" baseline="0">
                    <a:effectLst/>
                  </a:rPr>
                  <a:t>d</a:t>
                </a:r>
                <a:endParaRPr lang="ja-JP" altLang="ja-JP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.24816574040381245"/>
              <c:y val="0.908097600239120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_ " sourceLinked="0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64650192"/>
        <c:crossesAt val="-20"/>
        <c:crossBetween val="midCat"/>
        <c:majorUnit val="0.2"/>
      </c:valAx>
      <c:valAx>
        <c:axId val="1264650192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400" b="0" i="0" baseline="0">
                    <a:effectLst/>
                  </a:rPr>
                  <a:t>Flow velocity v (µm/s)</a:t>
                </a:r>
                <a:endParaRPr lang="ja-JP" altLang="ja-JP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"/>
              <c:y val="8.152790369671059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_ " sourceLinked="0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458545776"/>
        <c:crossesAt val="-10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429213738320755"/>
          <c:y val="3.9452628297859851E-2"/>
          <c:w val="0.80197616432727803"/>
          <c:h val="0.7398403629717416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solidFill>
                  <a:sysClr val="windowText" lastClr="000000">
                    <a:alpha val="20000"/>
                  </a:sysClr>
                </a:solidFill>
              </a:ln>
              <a:effectLst/>
            </c:spPr>
          </c:marker>
          <c:trendline>
            <c:spPr>
              <a:ln w="1905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forward val="10"/>
            <c:backward val="10"/>
            <c:dispRSqr val="0"/>
            <c:dispEq val="0"/>
          </c:trendline>
          <c:xVal>
            <c:numRef>
              <c:f>'v and d'!$W$163:$W$217</c:f>
              <c:numCache>
                <c:formatCode>0.00_ </c:formatCode>
                <c:ptCount val="55"/>
                <c:pt idx="0">
                  <c:v>0.10638297872340426</c:v>
                </c:pt>
                <c:pt idx="1">
                  <c:v>0.14285714285714285</c:v>
                </c:pt>
                <c:pt idx="2">
                  <c:v>0.13194444444444445</c:v>
                </c:pt>
                <c:pt idx="3">
                  <c:v>0.15094339622641509</c:v>
                </c:pt>
                <c:pt idx="4">
                  <c:v>0.14814814814814814</c:v>
                </c:pt>
                <c:pt idx="5">
                  <c:v>0.14166666666666666</c:v>
                </c:pt>
                <c:pt idx="6">
                  <c:v>9.2592592592592587E-2</c:v>
                </c:pt>
                <c:pt idx="7">
                  <c:v>0.10493827160493827</c:v>
                </c:pt>
                <c:pt idx="8">
                  <c:v>6.4516129032258063E-2</c:v>
                </c:pt>
                <c:pt idx="9">
                  <c:v>0.2076923076923077</c:v>
                </c:pt>
                <c:pt idx="10">
                  <c:v>0.16666666666666666</c:v>
                </c:pt>
                <c:pt idx="22">
                  <c:v>0.36170212765957449</c:v>
                </c:pt>
                <c:pt idx="23">
                  <c:v>0.53061224489795922</c:v>
                </c:pt>
                <c:pt idx="24">
                  <c:v>0.375</c:v>
                </c:pt>
                <c:pt idx="25">
                  <c:v>0.51886792452830188</c:v>
                </c:pt>
                <c:pt idx="26">
                  <c:v>0.53703703703703709</c:v>
                </c:pt>
                <c:pt idx="27">
                  <c:v>0.38333333333333336</c:v>
                </c:pt>
                <c:pt idx="28">
                  <c:v>0.29629629629629628</c:v>
                </c:pt>
                <c:pt idx="29">
                  <c:v>0.3271604938271605</c:v>
                </c:pt>
                <c:pt idx="31">
                  <c:v>0.59230769230769231</c:v>
                </c:pt>
                <c:pt idx="32">
                  <c:v>0.46376811594202899</c:v>
                </c:pt>
                <c:pt idx="44">
                  <c:v>0.6063829787234043</c:v>
                </c:pt>
                <c:pt idx="45">
                  <c:v>0.8571428571428571</c:v>
                </c:pt>
                <c:pt idx="47">
                  <c:v>0.84905660377358494</c:v>
                </c:pt>
                <c:pt idx="48">
                  <c:v>0.81481481481481477</c:v>
                </c:pt>
                <c:pt idx="49">
                  <c:v>0.68333333333333335</c:v>
                </c:pt>
                <c:pt idx="50">
                  <c:v>0.49382716049382713</c:v>
                </c:pt>
                <c:pt idx="51">
                  <c:v>0.49382716049382713</c:v>
                </c:pt>
                <c:pt idx="52">
                  <c:v>0.43548387096774194</c:v>
                </c:pt>
                <c:pt idx="54">
                  <c:v>0.71014492753623193</c:v>
                </c:pt>
              </c:numCache>
            </c:numRef>
          </c:xVal>
          <c:yVal>
            <c:numRef>
              <c:f>'v and d'!$X$163:$X$217</c:f>
              <c:numCache>
                <c:formatCode>0.00_ </c:formatCode>
                <c:ptCount val="55"/>
                <c:pt idx="0">
                  <c:v>0.54867622878372591</c:v>
                </c:pt>
                <c:pt idx="1">
                  <c:v>0.42957100230896789</c:v>
                </c:pt>
                <c:pt idx="2">
                  <c:v>0.6257573208733711</c:v>
                </c:pt>
                <c:pt idx="3">
                  <c:v>0.14432827757499317</c:v>
                </c:pt>
                <c:pt idx="4">
                  <c:v>0.18306480648315465</c:v>
                </c:pt>
                <c:pt idx="5">
                  <c:v>0.72557558906460107</c:v>
                </c:pt>
                <c:pt idx="6">
                  <c:v>0.28107027942830892</c:v>
                </c:pt>
                <c:pt idx="7">
                  <c:v>0.30098936793264247</c:v>
                </c:pt>
                <c:pt idx="8">
                  <c:v>1.2456658333918231</c:v>
                </c:pt>
                <c:pt idx="9">
                  <c:v>0.66133290465822214</c:v>
                </c:pt>
                <c:pt idx="10">
                  <c:v>0.98676164997588089</c:v>
                </c:pt>
                <c:pt idx="22">
                  <c:v>0.18175062845967235</c:v>
                </c:pt>
                <c:pt idx="23">
                  <c:v>0.20146054334472058</c:v>
                </c:pt>
                <c:pt idx="24">
                  <c:v>0.12450131798500068</c:v>
                </c:pt>
                <c:pt idx="25">
                  <c:v>0.16257474429780683</c:v>
                </c:pt>
                <c:pt idx="26">
                  <c:v>3.4743810901962317E-2</c:v>
                </c:pt>
                <c:pt idx="27">
                  <c:v>0.28511414790039435</c:v>
                </c:pt>
                <c:pt idx="28">
                  <c:v>6.2856868977123642E-2</c:v>
                </c:pt>
                <c:pt idx="29">
                  <c:v>0.19689006212563592</c:v>
                </c:pt>
                <c:pt idx="31">
                  <c:v>0.24014589588274235</c:v>
                </c:pt>
                <c:pt idx="32">
                  <c:v>0.13966114378402242</c:v>
                </c:pt>
                <c:pt idx="44">
                  <c:v>0.34499401904137872</c:v>
                </c:pt>
                <c:pt idx="45">
                  <c:v>0.10968655984011537</c:v>
                </c:pt>
                <c:pt idx="47">
                  <c:v>0.26653961134593585</c:v>
                </c:pt>
                <c:pt idx="48">
                  <c:v>9.8151469542947317E-2</c:v>
                </c:pt>
                <c:pt idx="49">
                  <c:v>0.16336146051405587</c:v>
                </c:pt>
                <c:pt idx="50">
                  <c:v>0.17558564034959584</c:v>
                </c:pt>
                <c:pt idx="51">
                  <c:v>0.13480852085763678</c:v>
                </c:pt>
                <c:pt idx="52">
                  <c:v>0.25112270459677899</c:v>
                </c:pt>
                <c:pt idx="54">
                  <c:v>0.579715976712049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29C-4FFB-B405-B4CFFE7EC4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8545776"/>
        <c:axId val="1264650192"/>
      </c:scatterChart>
      <c:valAx>
        <c:axId val="1458545776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400" b="0" i="0" baseline="0">
                    <a:effectLst/>
                  </a:rPr>
                  <a:t>Normalized distance from IEL </a:t>
                </a:r>
                <a:r>
                  <a:rPr lang="en-US" altLang="ja-JP" sz="1400" b="0" i="1" baseline="0">
                    <a:effectLst/>
                  </a:rPr>
                  <a:t>d</a:t>
                </a:r>
                <a:endParaRPr lang="ja-JP" altLang="ja-JP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.2371952177552267"/>
              <c:y val="0.908097745922769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_ " sourceLinked="0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64650192"/>
        <c:crossesAt val="-20"/>
        <c:crossBetween val="midCat"/>
        <c:majorUnit val="0.5"/>
        <c:minorUnit val="0.2"/>
      </c:valAx>
      <c:valAx>
        <c:axId val="1264650192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400" b="0" i="0" baseline="0">
                    <a:effectLst/>
                  </a:rPr>
                  <a:t>Flow velocity v (µm/s)</a:t>
                </a:r>
                <a:endParaRPr lang="ja-JP" altLang="ja-JP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"/>
              <c:y val="8.152790369671059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_ " sourceLinked="0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458545776"/>
        <c:crossesAt val="-10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429213738320755"/>
          <c:y val="3.9452628297859851E-2"/>
          <c:w val="0.80197616432727803"/>
          <c:h val="0.7398403629717416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solidFill>
                  <a:sysClr val="windowText" lastClr="000000">
                    <a:alpha val="20000"/>
                  </a:sysClr>
                </a:solidFill>
              </a:ln>
              <a:effectLst/>
            </c:spPr>
          </c:marker>
          <c:trendline>
            <c:spPr>
              <a:ln w="1905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forward val="10"/>
            <c:backward val="10"/>
            <c:dispRSqr val="0"/>
            <c:dispEq val="0"/>
          </c:trendline>
          <c:xVal>
            <c:numRef>
              <c:f>'v and d'!$Y$163:$Y$217</c:f>
              <c:numCache>
                <c:formatCode>0.00_ </c:formatCode>
                <c:ptCount val="55"/>
                <c:pt idx="0">
                  <c:v>0.12612612612612611</c:v>
                </c:pt>
                <c:pt idx="1">
                  <c:v>0.14035087719298245</c:v>
                </c:pt>
                <c:pt idx="2">
                  <c:v>0.12318840579710146</c:v>
                </c:pt>
                <c:pt idx="3">
                  <c:v>0.14516129032258066</c:v>
                </c:pt>
                <c:pt idx="4">
                  <c:v>0.16964285714285715</c:v>
                </c:pt>
                <c:pt idx="5">
                  <c:v>0.16964285714285715</c:v>
                </c:pt>
                <c:pt idx="6">
                  <c:v>0.10317460317460317</c:v>
                </c:pt>
                <c:pt idx="7">
                  <c:v>0.11290322580645161</c:v>
                </c:pt>
                <c:pt idx="9">
                  <c:v>0.17499999999999999</c:v>
                </c:pt>
                <c:pt idx="10">
                  <c:v>0.17164179104477612</c:v>
                </c:pt>
                <c:pt idx="22">
                  <c:v>0.36936936936936937</c:v>
                </c:pt>
                <c:pt idx="24">
                  <c:v>0.36231884057971014</c:v>
                </c:pt>
                <c:pt idx="25">
                  <c:v>0.4838709677419355</c:v>
                </c:pt>
                <c:pt idx="26">
                  <c:v>0.5267857142857143</c:v>
                </c:pt>
                <c:pt idx="27">
                  <c:v>0.4642857142857143</c:v>
                </c:pt>
                <c:pt idx="28">
                  <c:v>0.31746031746031744</c:v>
                </c:pt>
                <c:pt idx="31">
                  <c:v>0.58333333333333337</c:v>
                </c:pt>
                <c:pt idx="32">
                  <c:v>0.5</c:v>
                </c:pt>
                <c:pt idx="44">
                  <c:v>0.6216216216216216</c:v>
                </c:pt>
                <c:pt idx="46">
                  <c:v>0.59420289855072461</c:v>
                </c:pt>
                <c:pt idx="48">
                  <c:v>0.8392857142857143</c:v>
                </c:pt>
                <c:pt idx="49">
                  <c:v>0.6785714285714286</c:v>
                </c:pt>
                <c:pt idx="50">
                  <c:v>0.49206349206349204</c:v>
                </c:pt>
                <c:pt idx="53">
                  <c:v>0.8833333333333333</c:v>
                </c:pt>
                <c:pt idx="54">
                  <c:v>0.82089552238805974</c:v>
                </c:pt>
              </c:numCache>
            </c:numRef>
          </c:xVal>
          <c:yVal>
            <c:numRef>
              <c:f>'v and d'!$Z$163:$Z$217</c:f>
              <c:numCache>
                <c:formatCode>0.00_ </c:formatCode>
                <c:ptCount val="55"/>
                <c:pt idx="0">
                  <c:v>1.7331625232304058</c:v>
                </c:pt>
                <c:pt idx="1">
                  <c:v>0.940215216408953</c:v>
                </c:pt>
                <c:pt idx="2">
                  <c:v>0.21750460673234648</c:v>
                </c:pt>
                <c:pt idx="3">
                  <c:v>0.48004558015043669</c:v>
                </c:pt>
                <c:pt idx="4">
                  <c:v>0.34970668676403266</c:v>
                </c:pt>
                <c:pt idx="5">
                  <c:v>0.47314541581362435</c:v>
                </c:pt>
                <c:pt idx="6">
                  <c:v>0.8137044729320746</c:v>
                </c:pt>
                <c:pt idx="7">
                  <c:v>0.58727188496060601</c:v>
                </c:pt>
                <c:pt idx="9">
                  <c:v>0.78314039766365318</c:v>
                </c:pt>
                <c:pt idx="10">
                  <c:v>0.3940935695765973</c:v>
                </c:pt>
                <c:pt idx="22">
                  <c:v>0.71242017571561256</c:v>
                </c:pt>
                <c:pt idx="24">
                  <c:v>3.8159536188350808E-2</c:v>
                </c:pt>
                <c:pt idx="25">
                  <c:v>0.12803494994969211</c:v>
                </c:pt>
                <c:pt idx="26">
                  <c:v>9.5558822911239613E-2</c:v>
                </c:pt>
                <c:pt idx="27">
                  <c:v>0.28887336733092028</c:v>
                </c:pt>
                <c:pt idx="28">
                  <c:v>0.26547177090435969</c:v>
                </c:pt>
                <c:pt idx="31">
                  <c:v>0.23864971346607183</c:v>
                </c:pt>
                <c:pt idx="32">
                  <c:v>9.0071206281035279E-2</c:v>
                </c:pt>
                <c:pt idx="44">
                  <c:v>0.172288864284946</c:v>
                </c:pt>
                <c:pt idx="46">
                  <c:v>3.7836024141559912E-2</c:v>
                </c:pt>
                <c:pt idx="48">
                  <c:v>0.16416547457891811</c:v>
                </c:pt>
                <c:pt idx="49">
                  <c:v>0.20188698842915634</c:v>
                </c:pt>
                <c:pt idx="50">
                  <c:v>0.19623398545761769</c:v>
                </c:pt>
                <c:pt idx="53">
                  <c:v>9.4339377701071786E-2</c:v>
                </c:pt>
                <c:pt idx="54">
                  <c:v>0.142442700200672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329-4C5E-B06C-B9D29CF4E9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8545776"/>
        <c:axId val="1264650192"/>
      </c:scatterChart>
      <c:valAx>
        <c:axId val="1458545776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400" b="0" i="0" baseline="0">
                    <a:effectLst/>
                  </a:rPr>
                  <a:t>Normalized distance from IEL </a:t>
                </a:r>
                <a:r>
                  <a:rPr lang="en-US" altLang="ja-JP" sz="1400" b="0" i="1" baseline="0">
                    <a:effectLst/>
                  </a:rPr>
                  <a:t>d</a:t>
                </a:r>
                <a:endParaRPr lang="ja-JP" altLang="ja-JP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.2371952177552267"/>
              <c:y val="0.908097745922769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_ " sourceLinked="0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64650192"/>
        <c:crossesAt val="-20"/>
        <c:crossBetween val="midCat"/>
        <c:majorUnit val="0.2"/>
      </c:valAx>
      <c:valAx>
        <c:axId val="1264650192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400" b="0" i="0" baseline="0">
                    <a:effectLst/>
                  </a:rPr>
                  <a:t>Flow velocity v (µm/s)</a:t>
                </a:r>
                <a:endParaRPr lang="ja-JP" altLang="ja-JP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"/>
              <c:y val="8.152790369671059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_ " sourceLinked="0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458545776"/>
        <c:crossesAt val="-10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589408435520822"/>
          <c:y val="4.4479712082028375E-2"/>
          <c:w val="0.85781133926936382"/>
          <c:h val="0.809720482055945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v and d'!$AA$14</c:f>
              <c:strCache>
                <c:ptCount val="1"/>
                <c:pt idx="0">
                  <c:v>SML1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v and d'!$AA$21:$AA$24</c:f>
                <c:numCache>
                  <c:formatCode>General</c:formatCode>
                  <c:ptCount val="4"/>
                  <c:pt idx="0">
                    <c:v>0.37074497346468854</c:v>
                  </c:pt>
                  <c:pt idx="1">
                    <c:v>0.31553651230204455</c:v>
                  </c:pt>
                  <c:pt idx="2">
                    <c:v>0.34221263516632761</c:v>
                  </c:pt>
                  <c:pt idx="3">
                    <c:v>0.434793293637480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v and d'!$Z$15:$Z$18</c:f>
              <c:numCache>
                <c:formatCode>0_ </c:formatCode>
                <c:ptCount val="4"/>
                <c:pt idx="0">
                  <c:v>40</c:v>
                </c:pt>
                <c:pt idx="1">
                  <c:v>80</c:v>
                </c:pt>
                <c:pt idx="2">
                  <c:v>120</c:v>
                </c:pt>
                <c:pt idx="3">
                  <c:v>160</c:v>
                </c:pt>
              </c:numCache>
            </c:numRef>
          </c:cat>
          <c:val>
            <c:numRef>
              <c:f>'v and d'!$AA$15:$AA$18</c:f>
              <c:numCache>
                <c:formatCode>0.00_ </c:formatCode>
                <c:ptCount val="4"/>
                <c:pt idx="0">
                  <c:v>0.48170179658331858</c:v>
                </c:pt>
                <c:pt idx="1">
                  <c:v>0.48207873312917265</c:v>
                </c:pt>
                <c:pt idx="2">
                  <c:v>0.55752666004324469</c:v>
                </c:pt>
                <c:pt idx="3">
                  <c:v>0.67719903542327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68-4901-9284-834890314DD2}"/>
            </c:ext>
          </c:extLst>
        </c:ser>
        <c:ser>
          <c:idx val="1"/>
          <c:order val="1"/>
          <c:tx>
            <c:strRef>
              <c:f>'v and d'!$AB$14</c:f>
              <c:strCache>
                <c:ptCount val="1"/>
                <c:pt idx="0">
                  <c:v>SML2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v and d'!$AB$21:$AB$24</c:f>
                <c:numCache>
                  <c:formatCode>General</c:formatCode>
                  <c:ptCount val="4"/>
                  <c:pt idx="0">
                    <c:v>0.14405205853561806</c:v>
                  </c:pt>
                  <c:pt idx="1">
                    <c:v>8.3591905716644418E-2</c:v>
                  </c:pt>
                  <c:pt idx="2">
                    <c:v>7.6265624551019817E-2</c:v>
                  </c:pt>
                  <c:pt idx="3">
                    <c:v>0.214591088071882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v and d'!$Z$15:$Z$18</c:f>
              <c:numCache>
                <c:formatCode>0_ </c:formatCode>
                <c:ptCount val="4"/>
                <c:pt idx="0">
                  <c:v>40</c:v>
                </c:pt>
                <c:pt idx="1">
                  <c:v>80</c:v>
                </c:pt>
                <c:pt idx="2">
                  <c:v>120</c:v>
                </c:pt>
                <c:pt idx="3">
                  <c:v>160</c:v>
                </c:pt>
              </c:numCache>
            </c:numRef>
          </c:cat>
          <c:val>
            <c:numRef>
              <c:f>'v and d'!$AB$15:$AB$18</c:f>
              <c:numCache>
                <c:formatCode>0.00_ </c:formatCode>
                <c:ptCount val="4"/>
                <c:pt idx="0">
                  <c:v>0.23998549934237332</c:v>
                </c:pt>
                <c:pt idx="1">
                  <c:v>0.27050068692398582</c:v>
                </c:pt>
                <c:pt idx="2">
                  <c:v>0.16296991636590813</c:v>
                </c:pt>
                <c:pt idx="3">
                  <c:v>0.232154942843410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68-4901-9284-834890314DD2}"/>
            </c:ext>
          </c:extLst>
        </c:ser>
        <c:ser>
          <c:idx val="2"/>
          <c:order val="2"/>
          <c:tx>
            <c:strRef>
              <c:f>'v and d'!$AC$14</c:f>
              <c:strCache>
                <c:ptCount val="1"/>
                <c:pt idx="0">
                  <c:v>SML3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v and d'!$AC$21:$AC$24</c:f>
                <c:numCache>
                  <c:formatCode>General</c:formatCode>
                  <c:ptCount val="4"/>
                  <c:pt idx="0">
                    <c:v>0.16169597352785556</c:v>
                  </c:pt>
                  <c:pt idx="1">
                    <c:v>0.13359681930812944</c:v>
                  </c:pt>
                  <c:pt idx="2">
                    <c:v>0.15219436709209191</c:v>
                  </c:pt>
                  <c:pt idx="3">
                    <c:v>5.919654800023739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v and d'!$Z$15:$Z$18</c:f>
              <c:numCache>
                <c:formatCode>0_ </c:formatCode>
                <c:ptCount val="4"/>
                <c:pt idx="0">
                  <c:v>40</c:v>
                </c:pt>
                <c:pt idx="1">
                  <c:v>80</c:v>
                </c:pt>
                <c:pt idx="2">
                  <c:v>120</c:v>
                </c:pt>
                <c:pt idx="3">
                  <c:v>160</c:v>
                </c:pt>
              </c:numCache>
            </c:numRef>
          </c:cat>
          <c:val>
            <c:numRef>
              <c:f>'v and d'!$AC$15:$AC$18</c:f>
              <c:numCache>
                <c:formatCode>0.00_ </c:formatCode>
                <c:ptCount val="4"/>
                <c:pt idx="0">
                  <c:v>0.20978485330775365</c:v>
                </c:pt>
                <c:pt idx="1">
                  <c:v>0.19068800015286416</c:v>
                </c:pt>
                <c:pt idx="2">
                  <c:v>0.23599621808894378</c:v>
                </c:pt>
                <c:pt idx="3">
                  <c:v>0.1441704878277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B68-4901-9284-834890314D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14628991"/>
        <c:axId val="1812371183"/>
      </c:barChart>
      <c:catAx>
        <c:axId val="18146289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/>
                  <a:t>Pressure (mmHg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0.4405346573652732"/>
              <c:y val="0.947894042094863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_ 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812371183"/>
        <c:crosses val="autoZero"/>
        <c:auto val="1"/>
        <c:lblAlgn val="ctr"/>
        <c:lblOffset val="100"/>
        <c:noMultiLvlLbl val="0"/>
      </c:catAx>
      <c:valAx>
        <c:axId val="18123711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/>
                  <a:t>Flow</a:t>
                </a:r>
                <a:r>
                  <a:rPr lang="en-US" altLang="ja-JP" baseline="0"/>
                  <a:t> velocity (μm/s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6.4541362938915045E-4"/>
              <c:y val="0.232506389017801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_ " sourceLinked="0"/>
        <c:majorTickMark val="in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814628991"/>
        <c:crosses val="autoZero"/>
        <c:crossBetween val="between"/>
        <c:minorUnit val="0.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495610170721343"/>
          <c:y val="3.1308416080408977E-2"/>
          <c:w val="0.16670329176729934"/>
          <c:h val="0.14489605856676624"/>
        </c:manualLayout>
      </c:layout>
      <c:overlay val="0"/>
      <c:spPr>
        <a:noFill/>
        <a:ln w="12700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946109626715837"/>
          <c:y val="5.366487100269951E-2"/>
          <c:w val="0.76911693101195944"/>
          <c:h val="0.7404178117227052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l data of v &amp; k'!$H$3:$H$46</c:f>
                <c:numCache>
                  <c:formatCode>General</c:formatCode>
                  <c:ptCount val="44"/>
                  <c:pt idx="0">
                    <c:v>0.15912391946827426</c:v>
                  </c:pt>
                  <c:pt idx="13">
                    <c:v>0.14592532232346098</c:v>
                  </c:pt>
                  <c:pt idx="23">
                    <c:v>0.23332594217511382</c:v>
                  </c:pt>
                  <c:pt idx="34">
                    <c:v>0.26886046762793037</c:v>
                  </c:pt>
                </c:numCache>
              </c:numRef>
            </c:plus>
            <c:minus>
              <c:numRef>
                <c:f>'All data of v &amp; k'!$H$3:$H$46</c:f>
                <c:numCache>
                  <c:formatCode>General</c:formatCode>
                  <c:ptCount val="44"/>
                  <c:pt idx="0">
                    <c:v>0.15912391946827426</c:v>
                  </c:pt>
                  <c:pt idx="13">
                    <c:v>0.14592532232346098</c:v>
                  </c:pt>
                  <c:pt idx="23">
                    <c:v>0.23332594217511382</c:v>
                  </c:pt>
                  <c:pt idx="34">
                    <c:v>0.2688604676279303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All data of v &amp; k'!$E$3:$E$46</c:f>
              <c:numCache>
                <c:formatCode>General</c:formatCode>
                <c:ptCount val="44"/>
                <c:pt idx="0">
                  <c:v>40</c:v>
                </c:pt>
                <c:pt idx="1">
                  <c:v>40</c:v>
                </c:pt>
                <c:pt idx="2">
                  <c:v>40</c:v>
                </c:pt>
                <c:pt idx="3">
                  <c:v>40</c:v>
                </c:pt>
                <c:pt idx="4">
                  <c:v>40</c:v>
                </c:pt>
                <c:pt idx="5">
                  <c:v>40</c:v>
                </c:pt>
                <c:pt idx="6">
                  <c:v>40</c:v>
                </c:pt>
                <c:pt idx="7">
                  <c:v>40</c:v>
                </c:pt>
                <c:pt idx="8">
                  <c:v>40</c:v>
                </c:pt>
                <c:pt idx="9">
                  <c:v>40</c:v>
                </c:pt>
                <c:pt idx="10">
                  <c:v>40</c:v>
                </c:pt>
                <c:pt idx="11">
                  <c:v>40</c:v>
                </c:pt>
                <c:pt idx="12">
                  <c:v>40</c:v>
                </c:pt>
                <c:pt idx="13">
                  <c:v>80</c:v>
                </c:pt>
                <c:pt idx="14">
                  <c:v>80</c:v>
                </c:pt>
                <c:pt idx="15">
                  <c:v>80</c:v>
                </c:pt>
                <c:pt idx="16">
                  <c:v>80</c:v>
                </c:pt>
                <c:pt idx="17">
                  <c:v>80</c:v>
                </c:pt>
                <c:pt idx="18">
                  <c:v>80</c:v>
                </c:pt>
                <c:pt idx="19">
                  <c:v>80</c:v>
                </c:pt>
                <c:pt idx="20">
                  <c:v>80</c:v>
                </c:pt>
                <c:pt idx="21">
                  <c:v>80</c:v>
                </c:pt>
                <c:pt idx="22">
                  <c:v>80</c:v>
                </c:pt>
                <c:pt idx="23">
                  <c:v>120</c:v>
                </c:pt>
                <c:pt idx="24">
                  <c:v>120</c:v>
                </c:pt>
                <c:pt idx="25">
                  <c:v>120</c:v>
                </c:pt>
                <c:pt idx="26">
                  <c:v>120</c:v>
                </c:pt>
                <c:pt idx="27">
                  <c:v>120</c:v>
                </c:pt>
                <c:pt idx="28">
                  <c:v>120</c:v>
                </c:pt>
                <c:pt idx="29">
                  <c:v>120</c:v>
                </c:pt>
                <c:pt idx="30">
                  <c:v>120</c:v>
                </c:pt>
                <c:pt idx="31">
                  <c:v>120</c:v>
                </c:pt>
                <c:pt idx="32">
                  <c:v>120</c:v>
                </c:pt>
                <c:pt idx="33">
                  <c:v>120</c:v>
                </c:pt>
                <c:pt idx="34">
                  <c:v>160</c:v>
                </c:pt>
                <c:pt idx="35">
                  <c:v>160</c:v>
                </c:pt>
                <c:pt idx="36">
                  <c:v>160</c:v>
                </c:pt>
                <c:pt idx="37">
                  <c:v>160</c:v>
                </c:pt>
                <c:pt idx="38">
                  <c:v>160</c:v>
                </c:pt>
                <c:pt idx="39">
                  <c:v>160</c:v>
                </c:pt>
                <c:pt idx="40">
                  <c:v>160</c:v>
                </c:pt>
                <c:pt idx="41">
                  <c:v>160</c:v>
                </c:pt>
                <c:pt idx="42">
                  <c:v>160</c:v>
                </c:pt>
                <c:pt idx="43">
                  <c:v>160</c:v>
                </c:pt>
              </c:numCache>
            </c:numRef>
          </c:xVal>
          <c:yVal>
            <c:numRef>
              <c:f>'All data of v &amp; k'!$G$3:$G$46</c:f>
              <c:numCache>
                <c:formatCode>0.00_);[Red]\(0.00\)</c:formatCode>
                <c:ptCount val="44"/>
                <c:pt idx="0">
                  <c:v>0.2250549756565389</c:v>
                </c:pt>
                <c:pt idx="13">
                  <c:v>0.33904152154986528</c:v>
                </c:pt>
                <c:pt idx="23">
                  <c:v>0.39711584984717285</c:v>
                </c:pt>
                <c:pt idx="34">
                  <c:v>0.404388820226561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64-405D-BDDF-DA289F2169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3502832"/>
        <c:axId val="1828587072"/>
      </c:scatterChart>
      <c:valAx>
        <c:axId val="2053502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2000">
                    <a:solidFill>
                      <a:schemeClr val="tx1"/>
                    </a:solidFill>
                  </a:rPr>
                  <a:t>Pressure P</a:t>
                </a:r>
                <a:r>
                  <a:rPr lang="en-US" altLang="ja-JP" sz="2000" baseline="0">
                    <a:solidFill>
                      <a:schemeClr val="tx1"/>
                    </a:solidFill>
                  </a:rPr>
                  <a:t> (mmHg)</a:t>
                </a:r>
                <a:endParaRPr lang="ja-JP" altLang="en-US" sz="20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28587072"/>
        <c:crosses val="autoZero"/>
        <c:crossBetween val="midCat"/>
        <c:majorUnit val="40"/>
      </c:valAx>
      <c:valAx>
        <c:axId val="1828587072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2000" baseline="0">
                    <a:solidFill>
                      <a:schemeClr val="tx1"/>
                    </a:solidFill>
                  </a:rPr>
                  <a:t>Velocity </a:t>
                </a:r>
                <a:r>
                  <a:rPr lang="en-US" altLang="ja-JP" sz="2000" i="1" baseline="0">
                    <a:solidFill>
                      <a:schemeClr val="tx1"/>
                    </a:solidFill>
                  </a:rPr>
                  <a:t>v</a:t>
                </a:r>
                <a:r>
                  <a:rPr lang="en-US" altLang="ja-JP" sz="2000" baseline="0">
                    <a:solidFill>
                      <a:schemeClr val="tx1"/>
                    </a:solidFill>
                  </a:rPr>
                  <a:t> (µm/s)</a:t>
                </a:r>
                <a:endParaRPr lang="ja-JP" altLang="en-US" sz="20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"/>
              <c:y val="0.119606101541248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_ 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53502832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7946109626715837"/>
          <c:y val="5.366487100269951E-2"/>
          <c:w val="0.76911693101195944"/>
          <c:h val="0.7404178117227052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l data of v &amp; k'!$W$3:$W$46</c:f>
                <c:numCache>
                  <c:formatCode>General</c:formatCode>
                  <c:ptCount val="44"/>
                  <c:pt idx="0">
                    <c:v>0.17579920881467517</c:v>
                  </c:pt>
                  <c:pt idx="13">
                    <c:v>0.21713812066498631</c:v>
                  </c:pt>
                  <c:pt idx="23">
                    <c:v>0.29176657089307279</c:v>
                  </c:pt>
                  <c:pt idx="34">
                    <c:v>0.47376059438283258</c:v>
                  </c:pt>
                </c:numCache>
              </c:numRef>
            </c:plus>
            <c:minus>
              <c:numRef>
                <c:f>'All data of v &amp; k'!$W$3:$W$46</c:f>
                <c:numCache>
                  <c:formatCode>General</c:formatCode>
                  <c:ptCount val="44"/>
                  <c:pt idx="0">
                    <c:v>0.17579920881467517</c:v>
                  </c:pt>
                  <c:pt idx="13">
                    <c:v>0.21713812066498631</c:v>
                  </c:pt>
                  <c:pt idx="23">
                    <c:v>0.29176657089307279</c:v>
                  </c:pt>
                  <c:pt idx="34">
                    <c:v>0.47376059438283258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All data of v &amp; k'!$T$3:$T$46</c:f>
              <c:numCache>
                <c:formatCode>General</c:formatCode>
                <c:ptCount val="44"/>
                <c:pt idx="0">
                  <c:v>40</c:v>
                </c:pt>
                <c:pt idx="1">
                  <c:v>40</c:v>
                </c:pt>
                <c:pt idx="2">
                  <c:v>40</c:v>
                </c:pt>
                <c:pt idx="3">
                  <c:v>40</c:v>
                </c:pt>
                <c:pt idx="4">
                  <c:v>40</c:v>
                </c:pt>
                <c:pt idx="5">
                  <c:v>40</c:v>
                </c:pt>
                <c:pt idx="6">
                  <c:v>40</c:v>
                </c:pt>
                <c:pt idx="7">
                  <c:v>40</c:v>
                </c:pt>
                <c:pt idx="8">
                  <c:v>40</c:v>
                </c:pt>
                <c:pt idx="9">
                  <c:v>40</c:v>
                </c:pt>
                <c:pt idx="10">
                  <c:v>40</c:v>
                </c:pt>
                <c:pt idx="11">
                  <c:v>40</c:v>
                </c:pt>
                <c:pt idx="12">
                  <c:v>40</c:v>
                </c:pt>
                <c:pt idx="13">
                  <c:v>80</c:v>
                </c:pt>
                <c:pt idx="14">
                  <c:v>80</c:v>
                </c:pt>
                <c:pt idx="15">
                  <c:v>80</c:v>
                </c:pt>
                <c:pt idx="16">
                  <c:v>80</c:v>
                </c:pt>
                <c:pt idx="17">
                  <c:v>80</c:v>
                </c:pt>
                <c:pt idx="18">
                  <c:v>80</c:v>
                </c:pt>
                <c:pt idx="19">
                  <c:v>80</c:v>
                </c:pt>
                <c:pt idx="20">
                  <c:v>80</c:v>
                </c:pt>
                <c:pt idx="21">
                  <c:v>80</c:v>
                </c:pt>
                <c:pt idx="22">
                  <c:v>80</c:v>
                </c:pt>
                <c:pt idx="23">
                  <c:v>120</c:v>
                </c:pt>
                <c:pt idx="24">
                  <c:v>120</c:v>
                </c:pt>
                <c:pt idx="25">
                  <c:v>120</c:v>
                </c:pt>
                <c:pt idx="26">
                  <c:v>120</c:v>
                </c:pt>
                <c:pt idx="27">
                  <c:v>120</c:v>
                </c:pt>
                <c:pt idx="28">
                  <c:v>120</c:v>
                </c:pt>
                <c:pt idx="29">
                  <c:v>120</c:v>
                </c:pt>
                <c:pt idx="30">
                  <c:v>120</c:v>
                </c:pt>
                <c:pt idx="31">
                  <c:v>120</c:v>
                </c:pt>
                <c:pt idx="32">
                  <c:v>120</c:v>
                </c:pt>
                <c:pt idx="33">
                  <c:v>120</c:v>
                </c:pt>
                <c:pt idx="34">
                  <c:v>160</c:v>
                </c:pt>
                <c:pt idx="35">
                  <c:v>160</c:v>
                </c:pt>
                <c:pt idx="36">
                  <c:v>160</c:v>
                </c:pt>
                <c:pt idx="37">
                  <c:v>160</c:v>
                </c:pt>
                <c:pt idx="38">
                  <c:v>160</c:v>
                </c:pt>
                <c:pt idx="39">
                  <c:v>160</c:v>
                </c:pt>
                <c:pt idx="40">
                  <c:v>160</c:v>
                </c:pt>
                <c:pt idx="41">
                  <c:v>160</c:v>
                </c:pt>
                <c:pt idx="42">
                  <c:v>160</c:v>
                </c:pt>
                <c:pt idx="43">
                  <c:v>160</c:v>
                </c:pt>
              </c:numCache>
            </c:numRef>
          </c:xVal>
          <c:yVal>
            <c:numRef>
              <c:f>'All data of v &amp; k'!$V$3:$V$46</c:f>
              <c:numCache>
                <c:formatCode>0.00_);[Red]\(0.00\)</c:formatCode>
                <c:ptCount val="44"/>
                <c:pt idx="0">
                  <c:v>0.2412636718253898</c:v>
                </c:pt>
                <c:pt idx="13">
                  <c:v>0.40545438552236163</c:v>
                </c:pt>
                <c:pt idx="23">
                  <c:v>0.3533942520653513</c:v>
                </c:pt>
                <c:pt idx="34">
                  <c:v>0.563274035819668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64-405D-BDDF-DA289F2169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3502832"/>
        <c:axId val="1828587072"/>
      </c:scatterChart>
      <c:valAx>
        <c:axId val="2053502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2400" b="0" i="0" baseline="0">
                    <a:effectLst/>
                  </a:rPr>
                  <a:t>Intraluminal  pressure loading </a:t>
                </a:r>
                <a:r>
                  <a:rPr lang="en-US" altLang="ja-JP" sz="2400" b="0" i="1" baseline="0">
                    <a:effectLst/>
                  </a:rPr>
                  <a:t>P</a:t>
                </a:r>
                <a:r>
                  <a:rPr lang="en-US" altLang="ja-JP" sz="2400" b="0" i="0" baseline="0">
                    <a:effectLst/>
                  </a:rPr>
                  <a:t> (mmHg)</a:t>
                </a:r>
                <a:endParaRPr lang="ja-JP" altLang="ja-JP" sz="24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28587072"/>
        <c:crosses val="autoZero"/>
        <c:crossBetween val="midCat"/>
        <c:majorUnit val="40"/>
      </c:valAx>
      <c:valAx>
        <c:axId val="1828587072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2000" b="0" i="0" baseline="0">
                    <a:effectLst/>
                  </a:rPr>
                  <a:t>Diffusion coefficient </a:t>
                </a:r>
                <a:r>
                  <a:rPr lang="en-US" altLang="ja-JP" sz="2000" b="0" i="1" baseline="0">
                    <a:effectLst/>
                  </a:rPr>
                  <a:t>k</a:t>
                </a:r>
                <a:r>
                  <a:rPr lang="en-US" altLang="ja-JP" sz="2000" b="0" i="0" baseline="0">
                    <a:effectLst/>
                  </a:rPr>
                  <a:t> (µm^2/s)</a:t>
                </a:r>
                <a:endParaRPr lang="ja-JP" altLang="ja-JP" sz="2000">
                  <a:effectLst/>
                </a:endParaRPr>
              </a:p>
            </c:rich>
          </c:tx>
          <c:layout>
            <c:manualLayout>
              <c:xMode val="edge"/>
              <c:yMode val="edge"/>
              <c:x val="0"/>
              <c:y val="0.119606101541248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#,##0.0_ 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53502832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7946109626715837"/>
          <c:y val="5.366487100269951E-2"/>
          <c:w val="0.76911693101195944"/>
          <c:h val="0.7404178117227052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l data of v &amp; k'!$H$3:$H$46</c:f>
                <c:numCache>
                  <c:formatCode>General</c:formatCode>
                  <c:ptCount val="44"/>
                  <c:pt idx="0">
                    <c:v>0.15912391946827426</c:v>
                  </c:pt>
                  <c:pt idx="13">
                    <c:v>0.14592532232346098</c:v>
                  </c:pt>
                  <c:pt idx="23">
                    <c:v>0.23332594217511382</c:v>
                  </c:pt>
                  <c:pt idx="34">
                    <c:v>0.26886046762793037</c:v>
                  </c:pt>
                </c:numCache>
              </c:numRef>
            </c:plus>
            <c:minus>
              <c:numRef>
                <c:f>'All data of v &amp; k'!$H$3:$H$46</c:f>
                <c:numCache>
                  <c:formatCode>General</c:formatCode>
                  <c:ptCount val="44"/>
                  <c:pt idx="0">
                    <c:v>0.15912391946827426</c:v>
                  </c:pt>
                  <c:pt idx="13">
                    <c:v>0.14592532232346098</c:v>
                  </c:pt>
                  <c:pt idx="23">
                    <c:v>0.23332594217511382</c:v>
                  </c:pt>
                  <c:pt idx="34">
                    <c:v>0.2688604676279303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All data of v &amp; k'!$E$3:$E$46</c:f>
              <c:numCache>
                <c:formatCode>General</c:formatCode>
                <c:ptCount val="44"/>
                <c:pt idx="0">
                  <c:v>40</c:v>
                </c:pt>
                <c:pt idx="1">
                  <c:v>40</c:v>
                </c:pt>
                <c:pt idx="2">
                  <c:v>40</c:v>
                </c:pt>
                <c:pt idx="3">
                  <c:v>40</c:v>
                </c:pt>
                <c:pt idx="4">
                  <c:v>40</c:v>
                </c:pt>
                <c:pt idx="5">
                  <c:v>40</c:v>
                </c:pt>
                <c:pt idx="6">
                  <c:v>40</c:v>
                </c:pt>
                <c:pt idx="7">
                  <c:v>40</c:v>
                </c:pt>
                <c:pt idx="8">
                  <c:v>40</c:v>
                </c:pt>
                <c:pt idx="9">
                  <c:v>40</c:v>
                </c:pt>
                <c:pt idx="10">
                  <c:v>40</c:v>
                </c:pt>
                <c:pt idx="11">
                  <c:v>40</c:v>
                </c:pt>
                <c:pt idx="12">
                  <c:v>40</c:v>
                </c:pt>
                <c:pt idx="13">
                  <c:v>80</c:v>
                </c:pt>
                <c:pt idx="14">
                  <c:v>80</c:v>
                </c:pt>
                <c:pt idx="15">
                  <c:v>80</c:v>
                </c:pt>
                <c:pt idx="16">
                  <c:v>80</c:v>
                </c:pt>
                <c:pt idx="17">
                  <c:v>80</c:v>
                </c:pt>
                <c:pt idx="18">
                  <c:v>80</c:v>
                </c:pt>
                <c:pt idx="19">
                  <c:v>80</c:v>
                </c:pt>
                <c:pt idx="20">
                  <c:v>80</c:v>
                </c:pt>
                <c:pt idx="21">
                  <c:v>80</c:v>
                </c:pt>
                <c:pt idx="22">
                  <c:v>80</c:v>
                </c:pt>
                <c:pt idx="23">
                  <c:v>120</c:v>
                </c:pt>
                <c:pt idx="24">
                  <c:v>120</c:v>
                </c:pt>
                <c:pt idx="25">
                  <c:v>120</c:v>
                </c:pt>
                <c:pt idx="26">
                  <c:v>120</c:v>
                </c:pt>
                <c:pt idx="27">
                  <c:v>120</c:v>
                </c:pt>
                <c:pt idx="28">
                  <c:v>120</c:v>
                </c:pt>
                <c:pt idx="29">
                  <c:v>120</c:v>
                </c:pt>
                <c:pt idx="30">
                  <c:v>120</c:v>
                </c:pt>
                <c:pt idx="31">
                  <c:v>120</c:v>
                </c:pt>
                <c:pt idx="32">
                  <c:v>120</c:v>
                </c:pt>
                <c:pt idx="33">
                  <c:v>120</c:v>
                </c:pt>
                <c:pt idx="34">
                  <c:v>160</c:v>
                </c:pt>
                <c:pt idx="35">
                  <c:v>160</c:v>
                </c:pt>
                <c:pt idx="36">
                  <c:v>160</c:v>
                </c:pt>
                <c:pt idx="37">
                  <c:v>160</c:v>
                </c:pt>
                <c:pt idx="38">
                  <c:v>160</c:v>
                </c:pt>
                <c:pt idx="39">
                  <c:v>160</c:v>
                </c:pt>
                <c:pt idx="40">
                  <c:v>160</c:v>
                </c:pt>
                <c:pt idx="41">
                  <c:v>160</c:v>
                </c:pt>
                <c:pt idx="42">
                  <c:v>160</c:v>
                </c:pt>
                <c:pt idx="43">
                  <c:v>160</c:v>
                </c:pt>
              </c:numCache>
            </c:numRef>
          </c:xVal>
          <c:yVal>
            <c:numRef>
              <c:f>'All data of v &amp; k'!$G$3:$G$46</c:f>
              <c:numCache>
                <c:formatCode>0.00_);[Red]\(0.00\)</c:formatCode>
                <c:ptCount val="44"/>
                <c:pt idx="0">
                  <c:v>0.2250549756565389</c:v>
                </c:pt>
                <c:pt idx="13">
                  <c:v>0.33904152154986528</c:v>
                </c:pt>
                <c:pt idx="23">
                  <c:v>0.39711584984717285</c:v>
                </c:pt>
                <c:pt idx="34">
                  <c:v>0.404388820226561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64-405D-BDDF-DA289F21691F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All data of v &amp; k'!$A$103:$A$106</c:f>
              <c:numCache>
                <c:formatCode>0_ </c:formatCode>
                <c:ptCount val="4"/>
                <c:pt idx="0">
                  <c:v>40</c:v>
                </c:pt>
                <c:pt idx="1">
                  <c:v>80</c:v>
                </c:pt>
                <c:pt idx="2">
                  <c:v>120</c:v>
                </c:pt>
                <c:pt idx="3">
                  <c:v>160</c:v>
                </c:pt>
              </c:numCache>
            </c:numRef>
          </c:xVal>
          <c:yVal>
            <c:numRef>
              <c:f>'All data of v &amp; k'!$B$103:$B$106</c:f>
              <c:numCache>
                <c:formatCode>0.00_ </c:formatCode>
                <c:ptCount val="4"/>
                <c:pt idx="0">
                  <c:v>3.9696179223569127E-2</c:v>
                </c:pt>
                <c:pt idx="1">
                  <c:v>9.0765144152899255E-2</c:v>
                </c:pt>
                <c:pt idx="2">
                  <c:v>0.14116698687374882</c:v>
                </c:pt>
                <c:pt idx="3">
                  <c:v>0.199240560335632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289-460D-810F-2BF5C68652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3502832"/>
        <c:axId val="1828587072"/>
      </c:scatterChart>
      <c:valAx>
        <c:axId val="2053502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Intraluminal</a:t>
                </a:r>
                <a:r>
                  <a:rPr lang="en-US" altLang="ja-JP" baseline="0"/>
                  <a:t> pressure loading (mmHg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28587072"/>
        <c:crosses val="autoZero"/>
        <c:crossBetween val="midCat"/>
        <c:majorUnit val="40"/>
      </c:valAx>
      <c:valAx>
        <c:axId val="1828587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low</a:t>
                </a:r>
                <a:r>
                  <a:rPr lang="en-US" altLang="ja-JP" baseline="0"/>
                  <a:t> velocity </a:t>
                </a:r>
                <a:r>
                  <a:rPr lang="en-US" altLang="ja-JP" i="1" baseline="0"/>
                  <a:t>v</a:t>
                </a:r>
                <a:r>
                  <a:rPr lang="en-US" altLang="ja-JP" baseline="0"/>
                  <a:t> (µm/s)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0"/>
              <c:y val="0.119606101541248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_ 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53502832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all Thickness'!$J$2:$J$5</c:f>
                <c:numCache>
                  <c:formatCode>General</c:formatCode>
                  <c:ptCount val="4"/>
                  <c:pt idx="0">
                    <c:v>5.125164162473963</c:v>
                  </c:pt>
                  <c:pt idx="1">
                    <c:v>5.8223324841128496</c:v>
                  </c:pt>
                  <c:pt idx="2">
                    <c:v>5.6628775210295359</c:v>
                  </c:pt>
                  <c:pt idx="3">
                    <c:v>8.1531248269877779</c:v>
                  </c:pt>
                </c:numCache>
              </c:numRef>
            </c:plus>
            <c:minus>
              <c:numRef>
                <c:f>'Wall Thickness'!$J$2:$J$5</c:f>
                <c:numCache>
                  <c:formatCode>General</c:formatCode>
                  <c:ptCount val="4"/>
                  <c:pt idx="0">
                    <c:v>5.125164162473963</c:v>
                  </c:pt>
                  <c:pt idx="1">
                    <c:v>5.8223324841128496</c:v>
                  </c:pt>
                  <c:pt idx="2">
                    <c:v>5.6628775210295359</c:v>
                  </c:pt>
                  <c:pt idx="3">
                    <c:v>8.15312482698777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Wall Thickness'!$G$2:$G$5</c:f>
              <c:numCache>
                <c:formatCode>0_ </c:formatCode>
                <c:ptCount val="4"/>
                <c:pt idx="0">
                  <c:v>37</c:v>
                </c:pt>
                <c:pt idx="1">
                  <c:v>77</c:v>
                </c:pt>
                <c:pt idx="2">
                  <c:v>117</c:v>
                </c:pt>
                <c:pt idx="3">
                  <c:v>157</c:v>
                </c:pt>
              </c:numCache>
            </c:numRef>
          </c:xVal>
          <c:yVal>
            <c:numRef>
              <c:f>'Wall Thickness'!$I$2:$I$5</c:f>
              <c:numCache>
                <c:formatCode>0.0_ </c:formatCode>
                <c:ptCount val="4"/>
                <c:pt idx="0">
                  <c:v>47.669230769230772</c:v>
                </c:pt>
                <c:pt idx="1">
                  <c:v>40.28</c:v>
                </c:pt>
                <c:pt idx="2">
                  <c:v>39.327272727272728</c:v>
                </c:pt>
                <c:pt idx="3">
                  <c:v>37.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73-4E57-BACF-F362652719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2633487"/>
        <c:axId val="481367951"/>
      </c:scatterChart>
      <c:valAx>
        <c:axId val="792633487"/>
        <c:scaling>
          <c:orientation val="minMax"/>
        </c:scaling>
        <c:delete val="0"/>
        <c:axPos val="b"/>
        <c:numFmt formatCode="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1367951"/>
        <c:crosses val="autoZero"/>
        <c:crossBetween val="midCat"/>
      </c:valAx>
      <c:valAx>
        <c:axId val="4813679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926334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all Thickness'!$L$2:$L$5</c:f>
                <c:numCache>
                  <c:formatCode>General</c:formatCode>
                  <c:ptCount val="4"/>
                  <c:pt idx="0">
                    <c:v>5.2459263805112135</c:v>
                  </c:pt>
                  <c:pt idx="1">
                    <c:v>5.5152415077572741</c:v>
                  </c:pt>
                  <c:pt idx="2">
                    <c:v>5.3340075331439589</c:v>
                  </c:pt>
                  <c:pt idx="3">
                    <c:v>8.5013985777504857</c:v>
                  </c:pt>
                </c:numCache>
              </c:numRef>
            </c:plus>
            <c:minus>
              <c:numRef>
                <c:f>'Wall Thickness'!$L$2:$L$5</c:f>
                <c:numCache>
                  <c:formatCode>General</c:formatCode>
                  <c:ptCount val="4"/>
                  <c:pt idx="0">
                    <c:v>5.2459263805112135</c:v>
                  </c:pt>
                  <c:pt idx="1">
                    <c:v>5.5152415077572741</c:v>
                  </c:pt>
                  <c:pt idx="2">
                    <c:v>5.3340075331439589</c:v>
                  </c:pt>
                  <c:pt idx="3">
                    <c:v>8.50139857775048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Wall Thickness'!$F$2:$F$5</c:f>
              <c:numCache>
                <c:formatCode>0_ </c:formatCode>
                <c:ptCount val="4"/>
                <c:pt idx="0">
                  <c:v>43</c:v>
                </c:pt>
                <c:pt idx="1">
                  <c:v>83</c:v>
                </c:pt>
                <c:pt idx="2">
                  <c:v>123</c:v>
                </c:pt>
                <c:pt idx="3">
                  <c:v>163</c:v>
                </c:pt>
              </c:numCache>
            </c:numRef>
          </c:xVal>
          <c:yVal>
            <c:numRef>
              <c:f>'Wall Thickness'!$K$2:$K$5</c:f>
              <c:numCache>
                <c:formatCode>0.0_ </c:formatCode>
                <c:ptCount val="4"/>
                <c:pt idx="0">
                  <c:v>48.115384615384613</c:v>
                </c:pt>
                <c:pt idx="1">
                  <c:v>39.83</c:v>
                </c:pt>
                <c:pt idx="2">
                  <c:v>39.781818181818181</c:v>
                </c:pt>
                <c:pt idx="3">
                  <c:v>37.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98-48D0-988F-BA29AD1885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5519391"/>
        <c:axId val="335594831"/>
      </c:scatterChart>
      <c:valAx>
        <c:axId val="755519391"/>
        <c:scaling>
          <c:orientation val="minMax"/>
        </c:scaling>
        <c:delete val="0"/>
        <c:axPos val="b"/>
        <c:numFmt formatCode="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35594831"/>
        <c:crosses val="autoZero"/>
        <c:crossBetween val="midCat"/>
      </c:valAx>
      <c:valAx>
        <c:axId val="335594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555193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1251782503565"/>
          <c:y val="4.8775084216835102E-2"/>
          <c:w val="0.80774621282575898"/>
          <c:h val="0.76668692004050687"/>
        </c:manualLayout>
      </c:layout>
      <c:scatterChart>
        <c:scatterStyle val="lineMarker"/>
        <c:varyColors val="0"/>
        <c:ser>
          <c:idx val="1"/>
          <c:order val="0"/>
          <c:spPr>
            <a:ln w="25400">
              <a:noFill/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all Thickness'!$J$2:$J$5</c:f>
                <c:numCache>
                  <c:formatCode>General</c:formatCode>
                  <c:ptCount val="4"/>
                  <c:pt idx="0">
                    <c:v>5.125164162473963</c:v>
                  </c:pt>
                  <c:pt idx="1">
                    <c:v>5.8223324841128496</c:v>
                  </c:pt>
                  <c:pt idx="2">
                    <c:v>5.6628775210295359</c:v>
                  </c:pt>
                  <c:pt idx="3">
                    <c:v>8.1531248269877779</c:v>
                  </c:pt>
                </c:numCache>
              </c:numRef>
            </c:plus>
            <c:minus>
              <c:numRef>
                <c:f>'Wall Thickness'!$J$2:$J$5</c:f>
                <c:numCache>
                  <c:formatCode>General</c:formatCode>
                  <c:ptCount val="4"/>
                  <c:pt idx="0">
                    <c:v>5.125164162473963</c:v>
                  </c:pt>
                  <c:pt idx="1">
                    <c:v>5.8223324841128496</c:v>
                  </c:pt>
                  <c:pt idx="2">
                    <c:v>5.6628775210295359</c:v>
                  </c:pt>
                  <c:pt idx="3">
                    <c:v>8.1531248269877779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xVal>
            <c:numRef>
              <c:f>'Wall Thickness'!$G$2:$G$5</c:f>
              <c:numCache>
                <c:formatCode>0_ </c:formatCode>
                <c:ptCount val="4"/>
                <c:pt idx="0">
                  <c:v>37</c:v>
                </c:pt>
                <c:pt idx="1">
                  <c:v>77</c:v>
                </c:pt>
                <c:pt idx="2">
                  <c:v>117</c:v>
                </c:pt>
                <c:pt idx="3">
                  <c:v>157</c:v>
                </c:pt>
              </c:numCache>
            </c:numRef>
          </c:xVal>
          <c:yVal>
            <c:numRef>
              <c:f>'Wall Thickness'!$I$2:$I$5</c:f>
              <c:numCache>
                <c:formatCode>0.0_ </c:formatCode>
                <c:ptCount val="4"/>
                <c:pt idx="0">
                  <c:v>47.669230769230772</c:v>
                </c:pt>
                <c:pt idx="1">
                  <c:v>40.28</c:v>
                </c:pt>
                <c:pt idx="2">
                  <c:v>39.327272727272728</c:v>
                </c:pt>
                <c:pt idx="3">
                  <c:v>37.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E67-41EF-BB4E-E9249EDF80DA}"/>
            </c:ext>
          </c:extLst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all Thickness'!$L$2:$L$5</c:f>
                <c:numCache>
                  <c:formatCode>General</c:formatCode>
                  <c:ptCount val="4"/>
                  <c:pt idx="0">
                    <c:v>5.2459263805112135</c:v>
                  </c:pt>
                  <c:pt idx="1">
                    <c:v>5.5152415077572741</c:v>
                  </c:pt>
                  <c:pt idx="2">
                    <c:v>5.3340075331439589</c:v>
                  </c:pt>
                  <c:pt idx="3">
                    <c:v>8.5013985777504857</c:v>
                  </c:pt>
                </c:numCache>
              </c:numRef>
            </c:plus>
            <c:minus>
              <c:numRef>
                <c:f>'Wall Thickness'!$L$2:$L$5</c:f>
                <c:numCache>
                  <c:formatCode>General</c:formatCode>
                  <c:ptCount val="4"/>
                  <c:pt idx="0">
                    <c:v>5.2459263805112135</c:v>
                  </c:pt>
                  <c:pt idx="1">
                    <c:v>5.5152415077572741</c:v>
                  </c:pt>
                  <c:pt idx="2">
                    <c:v>5.3340075331439589</c:v>
                  </c:pt>
                  <c:pt idx="3">
                    <c:v>8.501398577750485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Wall Thickness'!$F$2:$F$5</c:f>
              <c:numCache>
                <c:formatCode>0_ </c:formatCode>
                <c:ptCount val="4"/>
                <c:pt idx="0">
                  <c:v>43</c:v>
                </c:pt>
                <c:pt idx="1">
                  <c:v>83</c:v>
                </c:pt>
                <c:pt idx="2">
                  <c:v>123</c:v>
                </c:pt>
                <c:pt idx="3">
                  <c:v>163</c:v>
                </c:pt>
              </c:numCache>
            </c:numRef>
          </c:xVal>
          <c:yVal>
            <c:numRef>
              <c:f>'Wall Thickness'!$K$2:$K$5</c:f>
              <c:numCache>
                <c:formatCode>0.0_ </c:formatCode>
                <c:ptCount val="4"/>
                <c:pt idx="0">
                  <c:v>48.115384615384613</c:v>
                </c:pt>
                <c:pt idx="1">
                  <c:v>39.83</c:v>
                </c:pt>
                <c:pt idx="2">
                  <c:v>39.781818181818181</c:v>
                </c:pt>
                <c:pt idx="3">
                  <c:v>37.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E67-41EF-BB4E-E9249EDF80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5519391"/>
        <c:axId val="335594831"/>
      </c:scatterChart>
      <c:valAx>
        <c:axId val="75551939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sz="1800" b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essure</a:t>
                </a:r>
                <a:r>
                  <a:rPr lang="en-US" altLang="ja-JP" sz="1800" b="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altLang="ja-JP" sz="1800" b="0" i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</a:t>
                </a:r>
                <a:r>
                  <a:rPr lang="en-US" altLang="ja-JP" sz="1800" b="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mmHg)</a:t>
                </a:r>
                <a:endParaRPr lang="ja-JP" altLang="en-US" sz="1800" b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0_ 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35594831"/>
        <c:crosses val="autoZero"/>
        <c:crossBetween val="midCat"/>
        <c:majorUnit val="40"/>
      </c:valAx>
      <c:valAx>
        <c:axId val="33559483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8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sz="1800" b="0">
                    <a:latin typeface="Arial" panose="020B0604020202020204" pitchFamily="34" charset="0"/>
                    <a:cs typeface="Arial" panose="020B0604020202020204" pitchFamily="34" charset="0"/>
                  </a:rPr>
                  <a:t>Wall</a:t>
                </a:r>
                <a:r>
                  <a:rPr lang="en-US" altLang="ja-JP" sz="18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thickness (µm)</a:t>
                </a:r>
                <a:endParaRPr lang="ja-JP" altLang="en-US" sz="18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0997375328083989E-3"/>
              <c:y val="0.12815508297683262"/>
            </c:manualLayout>
          </c:layout>
          <c:overlay val="0"/>
        </c:title>
        <c:numFmt formatCode="0_ " sourceLinked="0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755519391"/>
        <c:crosses val="autoZero"/>
        <c:crossBetween val="midCat"/>
        <c:majorUnit val="20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105983017849255"/>
          <c:y val="4.9361914307275032E-2"/>
          <c:w val="0.80783523602102536"/>
          <c:h val="0.76387984880707172"/>
        </c:manualLayout>
      </c:layout>
      <c:scatterChart>
        <c:scatterStyle val="lineMarker"/>
        <c:varyColors val="0"/>
        <c:ser>
          <c:idx val="1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Wall Thickness'!$Q$2:$Q$45</c:f>
              <c:numCache>
                <c:formatCode>General</c:formatCode>
                <c:ptCount val="44"/>
                <c:pt idx="0">
                  <c:v>37</c:v>
                </c:pt>
                <c:pt idx="1">
                  <c:v>40</c:v>
                </c:pt>
                <c:pt idx="2">
                  <c:v>43</c:v>
                </c:pt>
                <c:pt idx="3">
                  <c:v>37</c:v>
                </c:pt>
                <c:pt idx="4">
                  <c:v>40</c:v>
                </c:pt>
                <c:pt idx="5">
                  <c:v>43</c:v>
                </c:pt>
                <c:pt idx="6">
                  <c:v>37</c:v>
                </c:pt>
                <c:pt idx="7">
                  <c:v>40</c:v>
                </c:pt>
                <c:pt idx="8">
                  <c:v>43</c:v>
                </c:pt>
                <c:pt idx="9">
                  <c:v>37</c:v>
                </c:pt>
                <c:pt idx="10">
                  <c:v>40</c:v>
                </c:pt>
                <c:pt idx="11">
                  <c:v>43</c:v>
                </c:pt>
                <c:pt idx="12">
                  <c:v>37</c:v>
                </c:pt>
                <c:pt idx="13">
                  <c:v>77</c:v>
                </c:pt>
                <c:pt idx="14">
                  <c:v>80</c:v>
                </c:pt>
                <c:pt idx="15">
                  <c:v>83</c:v>
                </c:pt>
                <c:pt idx="16">
                  <c:v>77</c:v>
                </c:pt>
                <c:pt idx="17">
                  <c:v>80</c:v>
                </c:pt>
                <c:pt idx="18">
                  <c:v>83</c:v>
                </c:pt>
                <c:pt idx="19">
                  <c:v>77</c:v>
                </c:pt>
                <c:pt idx="20">
                  <c:v>80</c:v>
                </c:pt>
                <c:pt idx="21">
                  <c:v>83</c:v>
                </c:pt>
                <c:pt idx="22">
                  <c:v>77</c:v>
                </c:pt>
                <c:pt idx="23">
                  <c:v>117</c:v>
                </c:pt>
                <c:pt idx="24">
                  <c:v>120</c:v>
                </c:pt>
                <c:pt idx="25">
                  <c:v>123</c:v>
                </c:pt>
                <c:pt idx="26">
                  <c:v>117</c:v>
                </c:pt>
                <c:pt idx="27">
                  <c:v>120</c:v>
                </c:pt>
                <c:pt idx="28">
                  <c:v>123</c:v>
                </c:pt>
                <c:pt idx="29">
                  <c:v>117</c:v>
                </c:pt>
                <c:pt idx="30">
                  <c:v>120</c:v>
                </c:pt>
                <c:pt idx="31">
                  <c:v>123</c:v>
                </c:pt>
                <c:pt idx="32">
                  <c:v>117</c:v>
                </c:pt>
                <c:pt idx="33">
                  <c:v>120</c:v>
                </c:pt>
                <c:pt idx="34">
                  <c:v>157</c:v>
                </c:pt>
                <c:pt idx="35">
                  <c:v>160</c:v>
                </c:pt>
                <c:pt idx="36">
                  <c:v>163</c:v>
                </c:pt>
                <c:pt idx="37">
                  <c:v>157</c:v>
                </c:pt>
                <c:pt idx="38">
                  <c:v>160</c:v>
                </c:pt>
                <c:pt idx="39">
                  <c:v>163</c:v>
                </c:pt>
                <c:pt idx="40">
                  <c:v>157</c:v>
                </c:pt>
                <c:pt idx="41">
                  <c:v>160</c:v>
                </c:pt>
                <c:pt idx="42">
                  <c:v>157</c:v>
                </c:pt>
                <c:pt idx="43">
                  <c:v>160</c:v>
                </c:pt>
              </c:numCache>
            </c:numRef>
          </c:xVal>
          <c:yVal>
            <c:numRef>
              <c:f>'Wall Thickness'!$R$2:$R$45</c:f>
              <c:numCache>
                <c:formatCode>0.0_);[Red]\(0.0\)</c:formatCode>
                <c:ptCount val="44"/>
                <c:pt idx="0">
                  <c:v>42.400000000000006</c:v>
                </c:pt>
                <c:pt idx="1">
                  <c:v>55.25</c:v>
                </c:pt>
                <c:pt idx="2">
                  <c:v>54.400000000000006</c:v>
                </c:pt>
                <c:pt idx="3">
                  <c:v>47.6</c:v>
                </c:pt>
                <c:pt idx="4">
                  <c:v>49.25</c:v>
                </c:pt>
                <c:pt idx="5">
                  <c:v>37.049999999999997</c:v>
                </c:pt>
                <c:pt idx="6">
                  <c:v>43.5</c:v>
                </c:pt>
                <c:pt idx="7">
                  <c:v>43.5</c:v>
                </c:pt>
                <c:pt idx="8">
                  <c:v>50.5</c:v>
                </c:pt>
                <c:pt idx="9">
                  <c:v>47.6</c:v>
                </c:pt>
                <c:pt idx="10">
                  <c:v>52.15</c:v>
                </c:pt>
                <c:pt idx="11">
                  <c:v>50.75</c:v>
                </c:pt>
                <c:pt idx="12">
                  <c:v>48.650000000000006</c:v>
                </c:pt>
                <c:pt idx="13">
                  <c:v>46.35</c:v>
                </c:pt>
                <c:pt idx="14">
                  <c:v>48.2</c:v>
                </c:pt>
                <c:pt idx="15">
                  <c:v>41.2</c:v>
                </c:pt>
                <c:pt idx="16">
                  <c:v>37.700000000000003</c:v>
                </c:pt>
                <c:pt idx="17">
                  <c:v>30.200000000000003</c:v>
                </c:pt>
                <c:pt idx="18">
                  <c:v>33.1</c:v>
                </c:pt>
                <c:pt idx="19">
                  <c:v>40.799999999999997</c:v>
                </c:pt>
                <c:pt idx="20">
                  <c:v>44.3</c:v>
                </c:pt>
                <c:pt idx="21">
                  <c:v>37.299999999999997</c:v>
                </c:pt>
                <c:pt idx="22">
                  <c:v>41.4</c:v>
                </c:pt>
                <c:pt idx="23">
                  <c:v>47</c:v>
                </c:pt>
                <c:pt idx="24">
                  <c:v>39.700000000000003</c:v>
                </c:pt>
                <c:pt idx="25">
                  <c:v>38.9</c:v>
                </c:pt>
                <c:pt idx="26">
                  <c:v>29</c:v>
                </c:pt>
                <c:pt idx="27">
                  <c:v>35.400000000000006</c:v>
                </c:pt>
                <c:pt idx="28">
                  <c:v>34.15</c:v>
                </c:pt>
                <c:pt idx="29">
                  <c:v>41.8</c:v>
                </c:pt>
                <c:pt idx="30">
                  <c:v>43.5</c:v>
                </c:pt>
                <c:pt idx="31">
                  <c:v>47.6</c:v>
                </c:pt>
                <c:pt idx="32">
                  <c:v>39.950000000000003</c:v>
                </c:pt>
                <c:pt idx="33">
                  <c:v>38.099999999999994</c:v>
                </c:pt>
                <c:pt idx="34">
                  <c:v>57.3</c:v>
                </c:pt>
                <c:pt idx="35">
                  <c:v>33.299999999999997</c:v>
                </c:pt>
                <c:pt idx="36">
                  <c:v>41.8</c:v>
                </c:pt>
                <c:pt idx="37">
                  <c:v>34.349999999999994</c:v>
                </c:pt>
                <c:pt idx="38">
                  <c:v>33.1</c:v>
                </c:pt>
                <c:pt idx="39">
                  <c:v>30.6</c:v>
                </c:pt>
                <c:pt idx="40">
                  <c:v>30.450000000000003</c:v>
                </c:pt>
                <c:pt idx="41">
                  <c:v>37.299999999999997</c:v>
                </c:pt>
                <c:pt idx="42">
                  <c:v>35.200000000000003</c:v>
                </c:pt>
                <c:pt idx="43">
                  <c:v>45.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5FD-44A8-AA81-5156C28F1F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2756496"/>
        <c:axId val="1656354240"/>
      </c:scatterChart>
      <c:scatterChart>
        <c:scatterStyle val="smoothMarker"/>
        <c:varyColors val="0"/>
        <c:ser>
          <c:idx val="0"/>
          <c:order val="1"/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Wall Thickness'!$T$4:$T$6</c:f>
              <c:numCache>
                <c:formatCode>General</c:formatCode>
                <c:ptCount val="3"/>
                <c:pt idx="0">
                  <c:v>0</c:v>
                </c:pt>
                <c:pt idx="1">
                  <c:v>40</c:v>
                </c:pt>
                <c:pt idx="2">
                  <c:v>200</c:v>
                </c:pt>
              </c:numCache>
            </c:numRef>
          </c:xVal>
          <c:yVal>
            <c:numRef>
              <c:f>'Wall Thickness'!$U$4:$U$6</c:f>
              <c:numCache>
                <c:formatCode>0.0_ </c:formatCode>
                <c:ptCount val="3"/>
                <c:pt idx="0">
                  <c:v>49.8</c:v>
                </c:pt>
                <c:pt idx="1">
                  <c:v>46.36</c:v>
                </c:pt>
                <c:pt idx="2">
                  <c:v>32.59999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5FD-44A8-AA81-5156C28F1F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2756496"/>
        <c:axId val="1656354240"/>
      </c:scatterChart>
      <c:valAx>
        <c:axId val="1652756496"/>
        <c:scaling>
          <c:orientation val="minMax"/>
          <c:max val="200"/>
        </c:scaling>
        <c:delete val="0"/>
        <c:axPos val="b"/>
        <c:title>
          <c:tx>
            <c:rich>
              <a:bodyPr/>
              <a:lstStyle/>
              <a:p>
                <a:pPr>
                  <a:defRPr sz="1800" b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sz="1800" b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essure</a:t>
                </a:r>
                <a:r>
                  <a:rPr lang="en-US" altLang="ja-JP" sz="1800" b="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altLang="ja-JP" sz="1800" b="0" i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</a:t>
                </a:r>
                <a:r>
                  <a:rPr lang="en-US" altLang="ja-JP" sz="1800" b="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mmHg)</a:t>
                </a:r>
                <a:endParaRPr lang="ja-JP" altLang="en-US" sz="1800" b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656354240"/>
        <c:crosses val="autoZero"/>
        <c:crossBetween val="midCat"/>
        <c:majorUnit val="40"/>
      </c:valAx>
      <c:valAx>
        <c:axId val="1656354240"/>
        <c:scaling>
          <c:orientation val="minMax"/>
          <c:max val="60"/>
        </c:scaling>
        <c:delete val="0"/>
        <c:axPos val="l"/>
        <c:title>
          <c:tx>
            <c:rich>
              <a:bodyPr/>
              <a:lstStyle/>
              <a:p>
                <a:pPr>
                  <a:defRPr sz="18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sz="1800" b="0">
                    <a:latin typeface="Arial" panose="020B0604020202020204" pitchFamily="34" charset="0"/>
                    <a:cs typeface="Arial" panose="020B0604020202020204" pitchFamily="34" charset="0"/>
                  </a:rPr>
                  <a:t>Wall</a:t>
                </a:r>
                <a:r>
                  <a:rPr lang="en-US" altLang="ja-JP" sz="18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thickness (µm)</a:t>
                </a:r>
                <a:endParaRPr lang="ja-JP" altLang="en-US" sz="18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0987652484797587E-3"/>
              <c:y val="0.10774392464671176"/>
            </c:manualLayout>
          </c:layout>
          <c:overlay val="0"/>
        </c:title>
        <c:numFmt formatCode="#,##0_);[Red]\(#,##0\)" sourceLinked="0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652756496"/>
        <c:crosses val="autoZero"/>
        <c:crossBetween val="midCat"/>
        <c:majorUnit val="20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3.xml"/><Relationship Id="rId3" Type="http://schemas.openxmlformats.org/officeDocument/2006/relationships/chart" Target="../charts/chart18.xml"/><Relationship Id="rId7" Type="http://schemas.openxmlformats.org/officeDocument/2006/relationships/chart" Target="../charts/chart22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6" Type="http://schemas.openxmlformats.org/officeDocument/2006/relationships/chart" Target="../charts/chart21.xml"/><Relationship Id="rId5" Type="http://schemas.openxmlformats.org/officeDocument/2006/relationships/chart" Target="../charts/chart20.xml"/><Relationship Id="rId4" Type="http://schemas.openxmlformats.org/officeDocument/2006/relationships/chart" Target="../charts/chart19.xml"/><Relationship Id="rId9" Type="http://schemas.openxmlformats.org/officeDocument/2006/relationships/chart" Target="../charts/chart2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996482</xdr:colOff>
      <xdr:row>50</xdr:row>
      <xdr:rowOff>109817</xdr:rowOff>
    </xdr:from>
    <xdr:to>
      <xdr:col>21</xdr:col>
      <xdr:colOff>2640105</xdr:colOff>
      <xdr:row>70</xdr:row>
      <xdr:rowOff>8740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577439</xdr:colOff>
      <xdr:row>53</xdr:row>
      <xdr:rowOff>94631</xdr:rowOff>
    </xdr:from>
    <xdr:to>
      <xdr:col>7</xdr:col>
      <xdr:colOff>307582</xdr:colOff>
      <xdr:row>71</xdr:row>
      <xdr:rowOff>185916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82731</xdr:colOff>
      <xdr:row>53</xdr:row>
      <xdr:rowOff>124255</xdr:rowOff>
    </xdr:from>
    <xdr:to>
      <xdr:col>14</xdr:col>
      <xdr:colOff>53088</xdr:colOff>
      <xdr:row>70</xdr:row>
      <xdr:rowOff>18657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533400</xdr:colOff>
      <xdr:row>50</xdr:row>
      <xdr:rowOff>76200</xdr:rowOff>
    </xdr:from>
    <xdr:to>
      <xdr:col>31</xdr:col>
      <xdr:colOff>270163</xdr:colOff>
      <xdr:row>70</xdr:row>
      <xdr:rowOff>24493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425417</xdr:colOff>
      <xdr:row>101</xdr:row>
      <xdr:rowOff>3870</xdr:rowOff>
    </xdr:from>
    <xdr:to>
      <xdr:col>14</xdr:col>
      <xdr:colOff>66829</xdr:colOff>
      <xdr:row>118</xdr:row>
      <xdr:rowOff>104724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95337</xdr:colOff>
      <xdr:row>6</xdr:row>
      <xdr:rowOff>104775</xdr:rowOff>
    </xdr:from>
    <xdr:to>
      <xdr:col>9</xdr:col>
      <xdr:colOff>661987</xdr:colOff>
      <xdr:row>17</xdr:row>
      <xdr:rowOff>21907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266825</xdr:colOff>
      <xdr:row>6</xdr:row>
      <xdr:rowOff>123825</xdr:rowOff>
    </xdr:from>
    <xdr:to>
      <xdr:col>11</xdr:col>
      <xdr:colOff>1895475</xdr:colOff>
      <xdr:row>18</xdr:row>
      <xdr:rowOff>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6083</xdr:colOff>
      <xdr:row>19</xdr:row>
      <xdr:rowOff>129187</xdr:rowOff>
    </xdr:from>
    <xdr:to>
      <xdr:col>11</xdr:col>
      <xdr:colOff>40336</xdr:colOff>
      <xdr:row>34</xdr:row>
      <xdr:rowOff>186418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1306766</xdr:colOff>
      <xdr:row>28</xdr:row>
      <xdr:rowOff>139114</xdr:rowOff>
    </xdr:from>
    <xdr:to>
      <xdr:col>24</xdr:col>
      <xdr:colOff>63073</xdr:colOff>
      <xdr:row>43</xdr:row>
      <xdr:rowOff>166008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711572</xdr:colOff>
      <xdr:row>12</xdr:row>
      <xdr:rowOff>140394</xdr:rowOff>
    </xdr:from>
    <xdr:to>
      <xdr:col>24</xdr:col>
      <xdr:colOff>1182219</xdr:colOff>
      <xdr:row>24</xdr:row>
      <xdr:rowOff>26094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546745</xdr:colOff>
      <xdr:row>0</xdr:row>
      <xdr:rowOff>98588</xdr:rowOff>
    </xdr:from>
    <xdr:to>
      <xdr:col>43</xdr:col>
      <xdr:colOff>169945</xdr:colOff>
      <xdr:row>17</xdr:row>
      <xdr:rowOff>199661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F582080-34B9-4107-8291-CCE6820A80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4</xdr:col>
      <xdr:colOff>112556</xdr:colOff>
      <xdr:row>0</xdr:row>
      <xdr:rowOff>170706</xdr:rowOff>
    </xdr:from>
    <xdr:to>
      <xdr:col>54</xdr:col>
      <xdr:colOff>428483</xdr:colOff>
      <xdr:row>18</xdr:row>
      <xdr:rowOff>29324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6A2AA290-1ECC-44C3-AA74-39088AA7FB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546747</xdr:colOff>
      <xdr:row>18</xdr:row>
      <xdr:rowOff>184313</xdr:rowOff>
    </xdr:from>
    <xdr:to>
      <xdr:col>43</xdr:col>
      <xdr:colOff>169947</xdr:colOff>
      <xdr:row>35</xdr:row>
      <xdr:rowOff>42931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5C2EC3E6-B497-44D7-B190-8E711A414D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4</xdr:col>
      <xdr:colOff>165745</xdr:colOff>
      <xdr:row>18</xdr:row>
      <xdr:rowOff>157100</xdr:rowOff>
    </xdr:from>
    <xdr:to>
      <xdr:col>54</xdr:col>
      <xdr:colOff>481672</xdr:colOff>
      <xdr:row>35</xdr:row>
      <xdr:rowOff>15718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AA6CB235-B9A1-47C7-BD3F-A718E1BEE9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4</xdr:col>
      <xdr:colOff>123824</xdr:colOff>
      <xdr:row>36</xdr:row>
      <xdr:rowOff>76199</xdr:rowOff>
    </xdr:from>
    <xdr:to>
      <xdr:col>54</xdr:col>
      <xdr:colOff>439751</xdr:colOff>
      <xdr:row>52</xdr:row>
      <xdr:rowOff>177272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id="{AF21B45C-51E9-46DC-804A-7743A85AED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213348</xdr:colOff>
      <xdr:row>109</xdr:row>
      <xdr:rowOff>57515</xdr:rowOff>
    </xdr:from>
    <xdr:to>
      <xdr:col>43</xdr:col>
      <xdr:colOff>11237</xdr:colOff>
      <xdr:row>120</xdr:row>
      <xdr:rowOff>10694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F1E6E62-08E6-458C-B9F9-C4B149BAAE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505139</xdr:colOff>
      <xdr:row>127</xdr:row>
      <xdr:rowOff>102409</xdr:rowOff>
    </xdr:from>
    <xdr:to>
      <xdr:col>34</xdr:col>
      <xdr:colOff>303027</xdr:colOff>
      <xdr:row>138</xdr:row>
      <xdr:rowOff>174251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92EB2BC3-DD61-4506-922C-4D3A696120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6</xdr:col>
      <xdr:colOff>246167</xdr:colOff>
      <xdr:row>127</xdr:row>
      <xdr:rowOff>21496</xdr:rowOff>
    </xdr:from>
    <xdr:to>
      <xdr:col>43</xdr:col>
      <xdr:colOff>44056</xdr:colOff>
      <xdr:row>138</xdr:row>
      <xdr:rowOff>93338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4C12D7EB-8854-4AAF-964B-33BC1E3ADB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470682</xdr:colOff>
      <xdr:row>109</xdr:row>
      <xdr:rowOff>185180</xdr:rowOff>
    </xdr:from>
    <xdr:to>
      <xdr:col>34</xdr:col>
      <xdr:colOff>267812</xdr:colOff>
      <xdr:row>120</xdr:row>
      <xdr:rowOff>234166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1DC33619-2901-43D8-A81F-1C1DD81A5B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7</xdr:col>
      <xdr:colOff>102054</xdr:colOff>
      <xdr:row>198</xdr:row>
      <xdr:rowOff>172811</xdr:rowOff>
    </xdr:from>
    <xdr:to>
      <xdr:col>33</xdr:col>
      <xdr:colOff>591911</xdr:colOff>
      <xdr:row>209</xdr:row>
      <xdr:rowOff>221797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3F8C38C8-133F-4CE8-B69C-2B0EF80D9B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5</xdr:col>
      <xdr:colOff>197304</xdr:colOff>
      <xdr:row>198</xdr:row>
      <xdr:rowOff>118381</xdr:rowOff>
    </xdr:from>
    <xdr:to>
      <xdr:col>42</xdr:col>
      <xdr:colOff>2393</xdr:colOff>
      <xdr:row>209</xdr:row>
      <xdr:rowOff>167367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5216EE9C-080B-478B-8D66-39FFB84C1F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7</xdr:col>
      <xdr:colOff>102052</xdr:colOff>
      <xdr:row>219</xdr:row>
      <xdr:rowOff>77561</xdr:rowOff>
    </xdr:from>
    <xdr:to>
      <xdr:col>33</xdr:col>
      <xdr:colOff>591909</xdr:colOff>
      <xdr:row>230</xdr:row>
      <xdr:rowOff>138197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73E8D4A6-EF00-4913-8195-3ABEEDF750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5</xdr:col>
      <xdr:colOff>306160</xdr:colOff>
      <xdr:row>219</xdr:row>
      <xdr:rowOff>50345</xdr:rowOff>
    </xdr:from>
    <xdr:to>
      <xdr:col>42</xdr:col>
      <xdr:colOff>111249</xdr:colOff>
      <xdr:row>230</xdr:row>
      <xdr:rowOff>110981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845BE8D7-68BC-424A-A863-DD1A9143D2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0</xdr:col>
      <xdr:colOff>382898</xdr:colOff>
      <xdr:row>11</xdr:row>
      <xdr:rowOff>136971</xdr:rowOff>
    </xdr:from>
    <xdr:to>
      <xdr:col>39</xdr:col>
      <xdr:colOff>96407</xdr:colOff>
      <xdr:row>30</xdr:row>
      <xdr:rowOff>144743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id="{C5A5571C-2EE2-4763-90CE-003CB59A47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01548-D873-4699-A3EE-318704FEC80F}">
  <dimension ref="A1:W169"/>
  <sheetViews>
    <sheetView topLeftCell="J31" zoomScale="55" zoomScaleNormal="55" workbookViewId="0">
      <selection activeCell="W37" sqref="W37:W46"/>
    </sheetView>
  </sheetViews>
  <sheetFormatPr defaultRowHeight="18"/>
  <cols>
    <col min="1" max="1" width="26.59765625" customWidth="1"/>
    <col min="2" max="2" width="20.3984375" customWidth="1"/>
    <col min="3" max="3" width="24" customWidth="1"/>
    <col min="4" max="4" width="22.3984375" customWidth="1"/>
    <col min="5" max="5" width="38.19921875" bestFit="1" customWidth="1"/>
    <col min="6" max="6" width="19.5" bestFit="1" customWidth="1"/>
    <col min="7" max="7" width="26.5" style="7" customWidth="1"/>
    <col min="8" max="8" width="23.09765625" customWidth="1"/>
    <col min="9" max="9" width="21.5" customWidth="1"/>
    <col min="16" max="16" width="17.69921875" bestFit="1" customWidth="1"/>
    <col min="17" max="17" width="28.3984375" bestFit="1" customWidth="1"/>
    <col min="18" max="18" width="30.3984375" customWidth="1"/>
    <col min="19" max="19" width="29.09765625" customWidth="1"/>
    <col min="20" max="20" width="39.59765625" bestFit="1" customWidth="1"/>
    <col min="21" max="21" width="28.5" bestFit="1" customWidth="1"/>
    <col min="22" max="22" width="38.09765625" customWidth="1"/>
    <col min="23" max="23" width="20.8984375" style="7" customWidth="1"/>
  </cols>
  <sheetData>
    <row r="1" spans="1:23" ht="18.600000000000001" thickBot="1">
      <c r="A1" s="3" t="s">
        <v>10</v>
      </c>
      <c r="E1" t="s">
        <v>7</v>
      </c>
      <c r="P1" s="3" t="s">
        <v>10</v>
      </c>
      <c r="T1" t="s">
        <v>7</v>
      </c>
    </row>
    <row r="2" spans="1:23" ht="18.600000000000001" thickBot="1">
      <c r="A2" s="154" t="s">
        <v>0</v>
      </c>
      <c r="B2" s="154"/>
      <c r="C2" s="1" t="s">
        <v>1</v>
      </c>
      <c r="D2" s="9"/>
      <c r="E2" s="35" t="s">
        <v>0</v>
      </c>
      <c r="F2" s="36" t="s">
        <v>1</v>
      </c>
      <c r="G2" s="37" t="s">
        <v>15</v>
      </c>
      <c r="H2" s="38" t="s">
        <v>16</v>
      </c>
      <c r="P2" s="154" t="s">
        <v>0</v>
      </c>
      <c r="Q2" s="154"/>
      <c r="R2" s="1" t="s">
        <v>8</v>
      </c>
      <c r="T2" s="26" t="s">
        <v>0</v>
      </c>
      <c r="U2" s="27" t="s">
        <v>8</v>
      </c>
      <c r="V2" s="19" t="s">
        <v>23</v>
      </c>
      <c r="W2" s="20" t="s">
        <v>16</v>
      </c>
    </row>
    <row r="3" spans="1:23">
      <c r="A3" s="1">
        <v>40</v>
      </c>
      <c r="B3" s="1" t="s">
        <v>2</v>
      </c>
      <c r="C3" s="18">
        <v>0.26668294863488662</v>
      </c>
      <c r="E3" s="25">
        <v>40</v>
      </c>
      <c r="F3" s="34">
        <v>0.26668294863488662</v>
      </c>
      <c r="G3" s="157">
        <f>AVERAGE(F3:F15)</f>
        <v>0.2250549756565389</v>
      </c>
      <c r="H3" s="160">
        <f>_xlfn.STDEV.S(F3:F15)</f>
        <v>0.15912391946827426</v>
      </c>
      <c r="P3" s="1">
        <v>40</v>
      </c>
      <c r="Q3" s="1" t="s">
        <v>2</v>
      </c>
      <c r="R3" s="18">
        <v>0.19042672956733514</v>
      </c>
      <c r="T3" s="25">
        <v>40</v>
      </c>
      <c r="U3" s="18">
        <v>0.19042672956733514</v>
      </c>
      <c r="V3" s="157">
        <f>AVERAGE(U3:U15)</f>
        <v>0.2412636718253898</v>
      </c>
      <c r="W3" s="160">
        <f>STDEV(U3:U15)</f>
        <v>0.17579920881467517</v>
      </c>
    </row>
    <row r="4" spans="1:23">
      <c r="A4" s="2">
        <v>40</v>
      </c>
      <c r="B4" s="1" t="s">
        <v>3</v>
      </c>
      <c r="C4" s="18">
        <v>4.9410363432243115E-2</v>
      </c>
      <c r="E4" s="21">
        <v>40</v>
      </c>
      <c r="F4" s="18">
        <v>4.9410363432243115E-2</v>
      </c>
      <c r="G4" s="158"/>
      <c r="H4" s="161"/>
      <c r="P4" s="2">
        <v>40</v>
      </c>
      <c r="Q4" s="2" t="s">
        <v>3</v>
      </c>
      <c r="R4" s="18">
        <v>0.11688195606077664</v>
      </c>
      <c r="T4" s="21">
        <v>40</v>
      </c>
      <c r="U4" s="18">
        <v>0.11688195606077664</v>
      </c>
      <c r="V4" s="158"/>
      <c r="W4" s="161"/>
    </row>
    <row r="5" spans="1:23">
      <c r="A5" s="2">
        <v>80</v>
      </c>
      <c r="B5" s="1" t="s">
        <v>2</v>
      </c>
      <c r="C5" s="18">
        <v>0.29929622294793318</v>
      </c>
      <c r="E5" s="22">
        <v>40</v>
      </c>
      <c r="F5" s="31">
        <v>0.27148399264450657</v>
      </c>
      <c r="G5" s="158"/>
      <c r="H5" s="161"/>
      <c r="P5" s="2">
        <v>80</v>
      </c>
      <c r="Q5" s="2" t="s">
        <v>2</v>
      </c>
      <c r="R5" s="18">
        <v>0.40684639104703235</v>
      </c>
      <c r="T5" s="22">
        <v>40</v>
      </c>
      <c r="U5" s="18">
        <v>0.34827231369493078</v>
      </c>
      <c r="V5" s="158"/>
      <c r="W5" s="161"/>
    </row>
    <row r="6" spans="1:23">
      <c r="A6" s="2">
        <v>80</v>
      </c>
      <c r="B6" s="1" t="s">
        <v>3</v>
      </c>
      <c r="C6" s="18">
        <v>4.0597933933481212E-2</v>
      </c>
      <c r="E6" s="21">
        <v>40</v>
      </c>
      <c r="F6" s="31">
        <v>0.2823433595305026</v>
      </c>
      <c r="G6" s="158"/>
      <c r="H6" s="161"/>
      <c r="P6" s="2">
        <v>80</v>
      </c>
      <c r="Q6" s="2" t="s">
        <v>3</v>
      </c>
      <c r="R6" s="18">
        <v>8.0895815211501437E-2</v>
      </c>
      <c r="T6" s="21">
        <v>40</v>
      </c>
      <c r="U6" s="18">
        <v>0.288403312491882</v>
      </c>
      <c r="V6" s="158"/>
      <c r="W6" s="161"/>
    </row>
    <row r="7" spans="1:23">
      <c r="A7" s="2">
        <v>120</v>
      </c>
      <c r="B7" s="1" t="s">
        <v>2</v>
      </c>
      <c r="C7" s="18">
        <v>0.40795696388891028</v>
      </c>
      <c r="E7" s="22">
        <v>40</v>
      </c>
      <c r="F7" s="18">
        <v>0.17517020023446656</v>
      </c>
      <c r="G7" s="158"/>
      <c r="H7" s="161"/>
      <c r="P7" s="2">
        <v>120</v>
      </c>
      <c r="Q7" s="2" t="s">
        <v>2</v>
      </c>
      <c r="R7" s="18">
        <v>0.13255269336312861</v>
      </c>
      <c r="T7" s="22">
        <v>40</v>
      </c>
      <c r="U7" s="18">
        <v>0.18167046881391435</v>
      </c>
      <c r="V7" s="158"/>
      <c r="W7" s="161"/>
    </row>
    <row r="8" spans="1:23">
      <c r="A8" s="2">
        <v>120</v>
      </c>
      <c r="B8" s="1" t="s">
        <v>3</v>
      </c>
      <c r="C8" s="18">
        <v>0.3002743295016515</v>
      </c>
      <c r="E8" s="21">
        <v>40</v>
      </c>
      <c r="F8" s="18">
        <v>0.4728924692333229</v>
      </c>
      <c r="G8" s="158"/>
      <c r="H8" s="161"/>
      <c r="P8" s="2">
        <v>120</v>
      </c>
      <c r="Q8" s="2" t="s">
        <v>3</v>
      </c>
      <c r="R8" s="18">
        <v>0.40873810978927017</v>
      </c>
      <c r="T8" s="21">
        <v>40</v>
      </c>
      <c r="U8" s="18">
        <v>0.54625072602662084</v>
      </c>
      <c r="V8" s="158"/>
      <c r="W8" s="161"/>
    </row>
    <row r="9" spans="1:23">
      <c r="A9" s="2">
        <v>160</v>
      </c>
      <c r="B9" s="1" t="s">
        <v>2</v>
      </c>
      <c r="C9" s="18">
        <v>0.74744795265676489</v>
      </c>
      <c r="E9" s="22">
        <v>40</v>
      </c>
      <c r="F9" s="18">
        <v>0.51709710876640724</v>
      </c>
      <c r="G9" s="158"/>
      <c r="H9" s="161"/>
      <c r="P9" s="2">
        <v>160</v>
      </c>
      <c r="Q9" s="2" t="s">
        <v>2</v>
      </c>
      <c r="R9" s="18">
        <v>1.3670405107143389</v>
      </c>
      <c r="T9" s="22">
        <v>40</v>
      </c>
      <c r="U9" s="18">
        <v>0.5377170572147929</v>
      </c>
      <c r="V9" s="158"/>
      <c r="W9" s="161"/>
    </row>
    <row r="10" spans="1:23">
      <c r="A10" s="2">
        <v>160</v>
      </c>
      <c r="B10" s="1" t="s">
        <v>3</v>
      </c>
      <c r="C10" s="18">
        <v>0.94779840923824976</v>
      </c>
      <c r="E10" s="21">
        <v>40</v>
      </c>
      <c r="F10" s="18">
        <v>0.10985600134330055</v>
      </c>
      <c r="G10" s="158"/>
      <c r="H10" s="161"/>
      <c r="P10" s="2">
        <v>160</v>
      </c>
      <c r="Q10" s="2" t="s">
        <v>3</v>
      </c>
      <c r="R10" s="18">
        <v>1.1880600706142037</v>
      </c>
      <c r="T10" s="21">
        <v>40</v>
      </c>
      <c r="U10" s="18">
        <v>7.5474689337097153E-2</v>
      </c>
      <c r="V10" s="158"/>
      <c r="W10" s="161"/>
    </row>
    <row r="11" spans="1:23">
      <c r="C11" s="4"/>
      <c r="E11" s="21">
        <v>40</v>
      </c>
      <c r="F11" s="18">
        <v>6.0199869225463581E-2</v>
      </c>
      <c r="G11" s="158"/>
      <c r="H11" s="161"/>
      <c r="T11" s="21">
        <v>40</v>
      </c>
      <c r="U11" s="18">
        <v>0.1190790914714662</v>
      </c>
      <c r="V11" s="158"/>
      <c r="W11" s="161"/>
    </row>
    <row r="12" spans="1:23">
      <c r="A12" s="3" t="s">
        <v>11</v>
      </c>
      <c r="C12" s="4"/>
      <c r="E12" s="22">
        <v>40</v>
      </c>
      <c r="F12" s="18">
        <v>5.6075749653368076E-2</v>
      </c>
      <c r="G12" s="158"/>
      <c r="H12" s="161"/>
      <c r="P12" s="3" t="s">
        <v>11</v>
      </c>
      <c r="T12" s="22">
        <v>40</v>
      </c>
      <c r="U12" s="18">
        <v>0.16139752633624352</v>
      </c>
      <c r="V12" s="158"/>
      <c r="W12" s="161"/>
    </row>
    <row r="13" spans="1:23">
      <c r="A13" s="154" t="s">
        <v>0</v>
      </c>
      <c r="B13" s="154"/>
      <c r="C13" s="17" t="s">
        <v>1</v>
      </c>
      <c r="E13" s="21">
        <v>40</v>
      </c>
      <c r="F13" s="18">
        <v>8.9875196489722017E-2</v>
      </c>
      <c r="G13" s="158"/>
      <c r="H13" s="161"/>
      <c r="P13" s="155" t="s">
        <v>0</v>
      </c>
      <c r="Q13" s="156"/>
      <c r="R13" s="1" t="s">
        <v>9</v>
      </c>
      <c r="T13" s="21">
        <v>40</v>
      </c>
      <c r="U13" s="18">
        <v>4.2368468250537188E-2</v>
      </c>
      <c r="V13" s="158"/>
      <c r="W13" s="161"/>
    </row>
    <row r="14" spans="1:23">
      <c r="A14" s="30">
        <v>40</v>
      </c>
      <c r="B14" s="30" t="s">
        <v>2</v>
      </c>
      <c r="C14" s="31">
        <v>0.27148399264450657</v>
      </c>
      <c r="E14" s="21">
        <v>40</v>
      </c>
      <c r="F14" s="18">
        <v>0.18340233871797565</v>
      </c>
      <c r="G14" s="158"/>
      <c r="H14" s="161"/>
      <c r="P14" s="30">
        <v>40</v>
      </c>
      <c r="Q14" s="30" t="s">
        <v>2</v>
      </c>
      <c r="R14" s="18">
        <v>0.34827231369493078</v>
      </c>
      <c r="T14" s="21">
        <v>40</v>
      </c>
      <c r="U14" s="18">
        <v>8.3585500898998522E-2</v>
      </c>
      <c r="V14" s="158"/>
      <c r="W14" s="161"/>
    </row>
    <row r="15" spans="1:23" ht="18.600000000000001" thickBot="1">
      <c r="A15" s="30">
        <v>40</v>
      </c>
      <c r="B15" s="30" t="s">
        <v>3</v>
      </c>
      <c r="C15" s="31">
        <v>0.2823433595305026</v>
      </c>
      <c r="E15" s="29">
        <v>40</v>
      </c>
      <c r="F15" s="39">
        <v>0.39122508562884017</v>
      </c>
      <c r="G15" s="159"/>
      <c r="H15" s="162"/>
      <c r="P15" s="30">
        <v>40</v>
      </c>
      <c r="Q15" s="30" t="s">
        <v>3</v>
      </c>
      <c r="R15" s="18">
        <v>0.288403312491882</v>
      </c>
      <c r="T15" s="29">
        <v>40</v>
      </c>
      <c r="U15" s="39">
        <v>0.4448998935654726</v>
      </c>
      <c r="V15" s="159"/>
      <c r="W15" s="162"/>
    </row>
    <row r="16" spans="1:23">
      <c r="A16" s="2">
        <v>80</v>
      </c>
      <c r="B16" s="30" t="s">
        <v>4</v>
      </c>
      <c r="C16" s="31">
        <v>0.40183114271676479</v>
      </c>
      <c r="E16" s="24">
        <v>80</v>
      </c>
      <c r="F16" s="40">
        <v>0.29929622294793318</v>
      </c>
      <c r="G16" s="163">
        <f>AVERAGE(F16:F25)</f>
        <v>0.33904152154986528</v>
      </c>
      <c r="H16" s="166">
        <f>_xlfn.STDEV.S(F16:F25)</f>
        <v>0.14592532232346098</v>
      </c>
      <c r="P16" s="2">
        <v>80</v>
      </c>
      <c r="Q16" s="30" t="s">
        <v>4</v>
      </c>
      <c r="R16" s="18">
        <v>0.59729518179699215</v>
      </c>
      <c r="T16" s="24">
        <v>80</v>
      </c>
      <c r="U16" s="40">
        <v>0.40684639104703235</v>
      </c>
      <c r="V16" s="163">
        <f>AVERAGE(U16:U25)</f>
        <v>0.40545438552236163</v>
      </c>
      <c r="W16" s="166">
        <f>STDEV(U16:U25)</f>
        <v>0.21713812066498631</v>
      </c>
    </row>
    <row r="17" spans="1:23">
      <c r="A17" s="2">
        <v>120</v>
      </c>
      <c r="B17" s="30" t="s">
        <v>4</v>
      </c>
      <c r="C17" s="31">
        <v>8.9518374108382939E-2</v>
      </c>
      <c r="E17" s="21">
        <v>80</v>
      </c>
      <c r="F17" s="18">
        <v>4.0597933933481212E-2</v>
      </c>
      <c r="G17" s="164"/>
      <c r="H17" s="167"/>
      <c r="P17" s="2">
        <v>120</v>
      </c>
      <c r="Q17" s="30" t="s">
        <v>4</v>
      </c>
      <c r="R17" s="18">
        <v>0.1675615694896358</v>
      </c>
      <c r="T17" s="21">
        <v>80</v>
      </c>
      <c r="U17" s="18">
        <v>8.0895815211501437E-2</v>
      </c>
      <c r="V17" s="164"/>
      <c r="W17" s="167"/>
    </row>
    <row r="18" spans="1:23">
      <c r="A18" s="2">
        <v>160</v>
      </c>
      <c r="B18" s="30" t="s">
        <v>2</v>
      </c>
      <c r="C18" s="31">
        <v>0.17050846606662423</v>
      </c>
      <c r="E18" s="21">
        <v>80</v>
      </c>
      <c r="F18" s="31">
        <v>0.40183114271676479</v>
      </c>
      <c r="G18" s="164"/>
      <c r="H18" s="167"/>
      <c r="P18" s="2">
        <v>160</v>
      </c>
      <c r="Q18" s="30" t="s">
        <v>2</v>
      </c>
      <c r="R18" s="18">
        <v>2.6459322715715966E-2</v>
      </c>
      <c r="T18" s="21">
        <v>80</v>
      </c>
      <c r="U18" s="18">
        <v>0.59729518179699215</v>
      </c>
      <c r="V18" s="164"/>
      <c r="W18" s="167"/>
    </row>
    <row r="19" spans="1:23">
      <c r="C19" s="4"/>
      <c r="E19" s="21">
        <v>80</v>
      </c>
      <c r="F19" s="18">
        <v>0.404973112106222</v>
      </c>
      <c r="G19" s="164"/>
      <c r="H19" s="167"/>
      <c r="T19" s="21">
        <v>80</v>
      </c>
      <c r="U19" s="18">
        <v>0.3742070513499538</v>
      </c>
      <c r="V19" s="164"/>
      <c r="W19" s="167"/>
    </row>
    <row r="20" spans="1:23">
      <c r="A20" s="3" t="s">
        <v>12</v>
      </c>
      <c r="C20" s="4"/>
      <c r="E20" s="21">
        <v>80</v>
      </c>
      <c r="F20" s="18">
        <v>0.20353461263091144</v>
      </c>
      <c r="G20" s="164"/>
      <c r="H20" s="167"/>
      <c r="P20" s="3" t="s">
        <v>12</v>
      </c>
      <c r="T20" s="21">
        <v>80</v>
      </c>
      <c r="U20" s="18">
        <v>0.11562070457904514</v>
      </c>
      <c r="V20" s="164"/>
      <c r="W20" s="167"/>
    </row>
    <row r="21" spans="1:23">
      <c r="A21" s="154" t="s">
        <v>0</v>
      </c>
      <c r="B21" s="154"/>
      <c r="C21" s="17" t="s">
        <v>1</v>
      </c>
      <c r="E21" s="21">
        <v>80</v>
      </c>
      <c r="F21" s="18">
        <v>0.33954082852147671</v>
      </c>
      <c r="G21" s="164"/>
      <c r="H21" s="167"/>
      <c r="P21" s="154" t="s">
        <v>0</v>
      </c>
      <c r="Q21" s="154"/>
      <c r="R21" s="1" t="s">
        <v>9</v>
      </c>
      <c r="T21" s="21">
        <v>80</v>
      </c>
      <c r="U21" s="18">
        <v>0.44298210568968394</v>
      </c>
      <c r="V21" s="164"/>
      <c r="W21" s="167"/>
    </row>
    <row r="22" spans="1:23">
      <c r="A22" s="1">
        <v>40</v>
      </c>
      <c r="B22" s="1" t="s">
        <v>2</v>
      </c>
      <c r="C22" s="18">
        <v>0.17517020023446656</v>
      </c>
      <c r="E22" s="21">
        <v>80</v>
      </c>
      <c r="F22" s="18">
        <v>0.2844033151003979</v>
      </c>
      <c r="G22" s="164"/>
      <c r="H22" s="167"/>
      <c r="P22" s="1">
        <v>40</v>
      </c>
      <c r="Q22" s="1" t="s">
        <v>2</v>
      </c>
      <c r="R22" s="18">
        <v>0.18167046881391435</v>
      </c>
      <c r="T22" s="21">
        <v>80</v>
      </c>
      <c r="U22" s="18">
        <v>0.18977774632231525</v>
      </c>
      <c r="V22" s="164"/>
      <c r="W22" s="167"/>
    </row>
    <row r="23" spans="1:23">
      <c r="A23" s="1">
        <v>40</v>
      </c>
      <c r="B23" s="1" t="s">
        <v>3</v>
      </c>
      <c r="C23" s="18">
        <v>0.4728924692333229</v>
      </c>
      <c r="E23" s="21">
        <v>80</v>
      </c>
      <c r="F23" s="18">
        <v>0.57573162345978157</v>
      </c>
      <c r="G23" s="164"/>
      <c r="H23" s="167"/>
      <c r="P23" s="1">
        <v>40</v>
      </c>
      <c r="Q23" s="1" t="s">
        <v>3</v>
      </c>
      <c r="R23" s="18">
        <v>0.54625072602662084</v>
      </c>
      <c r="T23" s="21">
        <v>80</v>
      </c>
      <c r="U23" s="18">
        <v>0.55563066006434925</v>
      </c>
      <c r="V23" s="164"/>
      <c r="W23" s="167"/>
    </row>
    <row r="24" spans="1:23">
      <c r="A24" s="1">
        <v>40</v>
      </c>
      <c r="B24" s="1" t="s">
        <v>5</v>
      </c>
      <c r="C24" s="18">
        <v>0.51709710876640724</v>
      </c>
      <c r="E24" s="21">
        <v>80</v>
      </c>
      <c r="F24" s="18">
        <v>0.45303609922163418</v>
      </c>
      <c r="G24" s="164"/>
      <c r="H24" s="167"/>
      <c r="P24" s="1">
        <v>40</v>
      </c>
      <c r="Q24" s="1" t="s">
        <v>5</v>
      </c>
      <c r="R24" s="18">
        <v>0.5377170572147929</v>
      </c>
      <c r="T24" s="21">
        <v>80</v>
      </c>
      <c r="U24" s="18">
        <v>0.570285739852743</v>
      </c>
      <c r="V24" s="164"/>
      <c r="W24" s="167"/>
    </row>
    <row r="25" spans="1:23" ht="18.600000000000001" thickBot="1">
      <c r="A25" s="1">
        <v>40</v>
      </c>
      <c r="B25" s="1" t="s">
        <v>6</v>
      </c>
      <c r="C25" s="18">
        <v>0.10985600134330055</v>
      </c>
      <c r="E25" s="23">
        <v>80</v>
      </c>
      <c r="F25" s="41">
        <v>0.38747032486005012</v>
      </c>
      <c r="G25" s="165"/>
      <c r="H25" s="168"/>
      <c r="P25" s="1">
        <v>40</v>
      </c>
      <c r="Q25" s="1" t="s">
        <v>6</v>
      </c>
      <c r="R25" s="18">
        <v>7.5474689337097153E-2</v>
      </c>
      <c r="T25" s="23">
        <v>80</v>
      </c>
      <c r="U25" s="41">
        <v>0.72100245930999951</v>
      </c>
      <c r="V25" s="165"/>
      <c r="W25" s="168"/>
    </row>
    <row r="26" spans="1:23">
      <c r="A26" s="2">
        <v>80</v>
      </c>
      <c r="B26" s="1" t="s">
        <v>2</v>
      </c>
      <c r="C26" s="18">
        <v>0.404973112106222</v>
      </c>
      <c r="E26" s="24">
        <v>120</v>
      </c>
      <c r="F26" s="40">
        <v>0.40795696388891028</v>
      </c>
      <c r="G26" s="163">
        <f>AVERAGE(F26:F36)</f>
        <v>0.39711584984717285</v>
      </c>
      <c r="H26" s="166">
        <f>_xlfn.STDEV.S(F26:F36)</f>
        <v>0.23332594217511382</v>
      </c>
      <c r="P26" s="2">
        <v>80</v>
      </c>
      <c r="Q26" s="1" t="s">
        <v>2</v>
      </c>
      <c r="R26" s="18">
        <v>0.3742070513499538</v>
      </c>
      <c r="T26" s="24">
        <v>120</v>
      </c>
      <c r="U26" s="40">
        <v>0.13255269336312861</v>
      </c>
      <c r="V26" s="163">
        <f>AVERAGE(U26:U36)</f>
        <v>0.3533942520653513</v>
      </c>
      <c r="W26" s="166">
        <f>STDEV(U26:U36)</f>
        <v>0.29176657089307279</v>
      </c>
    </row>
    <row r="27" spans="1:23">
      <c r="A27" s="2">
        <v>80</v>
      </c>
      <c r="B27" s="1" t="s">
        <v>3</v>
      </c>
      <c r="C27" s="18">
        <v>0.20353461263091144</v>
      </c>
      <c r="E27" s="28">
        <v>120</v>
      </c>
      <c r="F27" s="18">
        <v>0.3002743295016515</v>
      </c>
      <c r="G27" s="164"/>
      <c r="H27" s="167"/>
      <c r="P27" s="2">
        <v>80</v>
      </c>
      <c r="Q27" s="1" t="s">
        <v>3</v>
      </c>
      <c r="R27" s="18">
        <v>0.11562070457904514</v>
      </c>
      <c r="T27" s="28">
        <v>120</v>
      </c>
      <c r="U27" s="18">
        <v>0.40873810978927017</v>
      </c>
      <c r="V27" s="164"/>
      <c r="W27" s="167"/>
    </row>
    <row r="28" spans="1:23">
      <c r="A28" s="2">
        <v>80</v>
      </c>
      <c r="B28" s="1" t="s">
        <v>5</v>
      </c>
      <c r="C28" s="18">
        <v>0.33954082852147671</v>
      </c>
      <c r="E28" s="21">
        <v>120</v>
      </c>
      <c r="F28" s="31">
        <v>8.9518374108382939E-2</v>
      </c>
      <c r="G28" s="164"/>
      <c r="H28" s="167"/>
      <c r="P28" s="2">
        <v>80</v>
      </c>
      <c r="Q28" s="1" t="s">
        <v>5</v>
      </c>
      <c r="R28" s="18">
        <v>0.44298210568968394</v>
      </c>
      <c r="T28" s="21">
        <v>120</v>
      </c>
      <c r="U28" s="18">
        <v>0.1675615694896358</v>
      </c>
      <c r="V28" s="164"/>
      <c r="W28" s="167"/>
    </row>
    <row r="29" spans="1:23">
      <c r="A29" s="2">
        <v>120</v>
      </c>
      <c r="B29" s="1" t="s">
        <v>2</v>
      </c>
      <c r="C29" s="18">
        <v>0.17535967862661023</v>
      </c>
      <c r="E29" s="21">
        <v>120</v>
      </c>
      <c r="F29" s="18">
        <v>0.17535967862661023</v>
      </c>
      <c r="G29" s="164"/>
      <c r="H29" s="167"/>
      <c r="P29" s="2">
        <v>120</v>
      </c>
      <c r="Q29" s="1" t="s">
        <v>2</v>
      </c>
      <c r="R29" s="18">
        <v>7.1105695450516912E-2</v>
      </c>
      <c r="T29" s="21">
        <v>120</v>
      </c>
      <c r="U29" s="18">
        <v>7.1105695450516912E-2</v>
      </c>
      <c r="V29" s="164"/>
      <c r="W29" s="167"/>
    </row>
    <row r="30" spans="1:23">
      <c r="A30" s="2">
        <v>120</v>
      </c>
      <c r="B30" s="1" t="s">
        <v>3</v>
      </c>
      <c r="C30" s="18">
        <v>0.40780793619557942</v>
      </c>
      <c r="E30" s="21">
        <v>120</v>
      </c>
      <c r="F30" s="18">
        <v>0.40780793619557942</v>
      </c>
      <c r="G30" s="164"/>
      <c r="H30" s="167"/>
      <c r="P30" s="2">
        <v>120</v>
      </c>
      <c r="Q30" s="1" t="s">
        <v>3</v>
      </c>
      <c r="R30" s="18">
        <v>0.47850187913660042</v>
      </c>
      <c r="T30" s="21">
        <v>120</v>
      </c>
      <c r="U30" s="18">
        <v>0.47850187913660042</v>
      </c>
      <c r="V30" s="164"/>
      <c r="W30" s="167"/>
    </row>
    <row r="31" spans="1:23">
      <c r="A31" s="2">
        <v>120</v>
      </c>
      <c r="B31" s="1" t="s">
        <v>5</v>
      </c>
      <c r="C31" s="18">
        <v>0.28806690550082487</v>
      </c>
      <c r="E31" s="21">
        <v>120</v>
      </c>
      <c r="F31" s="18">
        <v>0.28806690550082487</v>
      </c>
      <c r="G31" s="164"/>
      <c r="H31" s="167"/>
      <c r="P31" s="2">
        <v>120</v>
      </c>
      <c r="Q31" s="1" t="s">
        <v>5</v>
      </c>
      <c r="R31" s="18">
        <v>0.13512984078928111</v>
      </c>
      <c r="T31" s="21">
        <v>120</v>
      </c>
      <c r="U31" s="18">
        <v>0.13512984078928111</v>
      </c>
      <c r="V31" s="164"/>
      <c r="W31" s="167"/>
    </row>
    <row r="32" spans="1:23">
      <c r="A32" s="2">
        <v>160</v>
      </c>
      <c r="B32" s="1" t="s">
        <v>2</v>
      </c>
      <c r="C32" s="18">
        <v>0.403118733648553</v>
      </c>
      <c r="E32" s="21">
        <v>120</v>
      </c>
      <c r="F32" s="18">
        <v>0.39929677672796532</v>
      </c>
      <c r="G32" s="164"/>
      <c r="H32" s="167"/>
      <c r="P32" s="2">
        <v>160</v>
      </c>
      <c r="Q32" s="1" t="s">
        <v>2</v>
      </c>
      <c r="R32" s="18">
        <v>7.1032763855217507E-2</v>
      </c>
      <c r="T32" s="21">
        <v>120</v>
      </c>
      <c r="U32" s="18">
        <v>0.34205482488287364</v>
      </c>
      <c r="V32" s="164"/>
      <c r="W32" s="167"/>
    </row>
    <row r="33" spans="1:23">
      <c r="A33" s="2">
        <v>160</v>
      </c>
      <c r="B33" s="1" t="s">
        <v>3</v>
      </c>
      <c r="C33" s="18">
        <v>0.22714570877909268</v>
      </c>
      <c r="E33" s="21">
        <v>120</v>
      </c>
      <c r="F33" s="18">
        <v>0.44267890289265216</v>
      </c>
      <c r="G33" s="164"/>
      <c r="H33" s="167"/>
      <c r="P33" s="2">
        <v>160</v>
      </c>
      <c r="Q33" s="1" t="s">
        <v>3</v>
      </c>
      <c r="R33" s="18">
        <v>0.21167235675536411</v>
      </c>
      <c r="T33" s="21">
        <v>120</v>
      </c>
      <c r="U33" s="18">
        <v>0.18966286783166098</v>
      </c>
      <c r="V33" s="164"/>
      <c r="W33" s="167"/>
    </row>
    <row r="34" spans="1:23">
      <c r="A34" s="2">
        <v>160</v>
      </c>
      <c r="B34" s="1" t="s">
        <v>5</v>
      </c>
      <c r="C34" s="18">
        <v>0.18185862523151949</v>
      </c>
      <c r="E34" s="21">
        <v>120</v>
      </c>
      <c r="F34" s="18">
        <v>0.98775363985192077</v>
      </c>
      <c r="G34" s="164"/>
      <c r="H34" s="167"/>
      <c r="P34" s="2">
        <v>160</v>
      </c>
      <c r="Q34" s="1" t="s">
        <v>5</v>
      </c>
      <c r="R34" s="18">
        <v>0.2387277778172936</v>
      </c>
      <c r="T34" s="21">
        <v>120</v>
      </c>
      <c r="U34" s="18">
        <v>1.091312612890821</v>
      </c>
      <c r="V34" s="164"/>
      <c r="W34" s="167"/>
    </row>
    <row r="35" spans="1:23">
      <c r="C35" s="4"/>
      <c r="E35" s="21">
        <v>120</v>
      </c>
      <c r="F35" s="18">
        <v>0.32220787372481913</v>
      </c>
      <c r="G35" s="164"/>
      <c r="H35" s="167"/>
      <c r="T35" s="21">
        <v>120</v>
      </c>
      <c r="U35" s="18">
        <v>0.29927892106270471</v>
      </c>
      <c r="V35" s="164"/>
      <c r="W35" s="167"/>
    </row>
    <row r="36" spans="1:23" ht="18.600000000000001" thickBot="1">
      <c r="A36" s="3" t="s">
        <v>13</v>
      </c>
      <c r="C36" s="4"/>
      <c r="E36" s="23">
        <v>120</v>
      </c>
      <c r="F36" s="41">
        <v>0.54735296729958416</v>
      </c>
      <c r="G36" s="165"/>
      <c r="H36" s="168"/>
      <c r="P36" s="3" t="s">
        <v>13</v>
      </c>
      <c r="T36" s="23">
        <v>120</v>
      </c>
      <c r="U36" s="41">
        <v>0.57143775803237074</v>
      </c>
      <c r="V36" s="165"/>
      <c r="W36" s="168"/>
    </row>
    <row r="37" spans="1:23">
      <c r="A37" s="154" t="s">
        <v>0</v>
      </c>
      <c r="B37" s="154"/>
      <c r="C37" s="17" t="s">
        <v>1</v>
      </c>
      <c r="E37" s="24">
        <v>160</v>
      </c>
      <c r="F37" s="40">
        <v>0.74744795265676489</v>
      </c>
      <c r="G37" s="163">
        <f>AVERAGE(F37:F46)</f>
        <v>0.40438882022656142</v>
      </c>
      <c r="H37" s="166">
        <f>_xlfn.STDEV.S(F37:F46)</f>
        <v>0.26886046762793037</v>
      </c>
      <c r="P37" s="154" t="s">
        <v>0</v>
      </c>
      <c r="Q37" s="154"/>
      <c r="R37" s="5" t="s">
        <v>9</v>
      </c>
      <c r="T37" s="24">
        <v>160</v>
      </c>
      <c r="U37" s="40">
        <v>1.3670405107143389</v>
      </c>
      <c r="V37" s="163">
        <f>AVERAGE(U37:U46)</f>
        <v>0.56327403581966851</v>
      </c>
      <c r="W37" s="166">
        <f>STDEV(U37:U46)</f>
        <v>0.47376059438283258</v>
      </c>
    </row>
    <row r="38" spans="1:23">
      <c r="A38" s="5">
        <v>40</v>
      </c>
      <c r="B38" s="5" t="s">
        <v>2</v>
      </c>
      <c r="C38" s="18">
        <v>6.0199869225463581E-2</v>
      </c>
      <c r="E38" s="21">
        <v>160</v>
      </c>
      <c r="F38" s="18">
        <v>0.94779840923824976</v>
      </c>
      <c r="G38" s="164"/>
      <c r="H38" s="167"/>
      <c r="P38" s="30">
        <v>40</v>
      </c>
      <c r="Q38" s="30" t="s">
        <v>2</v>
      </c>
      <c r="R38" s="18">
        <v>0.1190790914714662</v>
      </c>
      <c r="T38" s="21">
        <v>160</v>
      </c>
      <c r="U38" s="18">
        <v>1.1880600706142037</v>
      </c>
      <c r="V38" s="164"/>
      <c r="W38" s="167"/>
    </row>
    <row r="39" spans="1:23">
      <c r="A39" s="5">
        <v>40</v>
      </c>
      <c r="B39" s="5" t="s">
        <v>3</v>
      </c>
      <c r="C39" s="18">
        <v>5.6075749653368076E-2</v>
      </c>
      <c r="E39" s="21">
        <v>160</v>
      </c>
      <c r="F39" s="31">
        <v>0.17050846606662423</v>
      </c>
      <c r="G39" s="164"/>
      <c r="H39" s="167"/>
      <c r="P39" s="30">
        <v>40</v>
      </c>
      <c r="Q39" s="30" t="s">
        <v>3</v>
      </c>
      <c r="R39" s="18">
        <v>0.16139752633624352</v>
      </c>
      <c r="T39" s="21">
        <v>160</v>
      </c>
      <c r="U39" s="18">
        <v>2.6459322715715966E-2</v>
      </c>
      <c r="V39" s="164"/>
      <c r="W39" s="167"/>
    </row>
    <row r="40" spans="1:23">
      <c r="A40" s="5">
        <v>40</v>
      </c>
      <c r="B40" s="5" t="s">
        <v>5</v>
      </c>
      <c r="C40" s="18">
        <v>8.9875196489722017E-2</v>
      </c>
      <c r="E40" s="21">
        <v>160</v>
      </c>
      <c r="F40" s="18">
        <v>0.40418022693345401</v>
      </c>
      <c r="G40" s="164"/>
      <c r="H40" s="167"/>
      <c r="P40" s="30">
        <v>40</v>
      </c>
      <c r="Q40" s="30" t="s">
        <v>5</v>
      </c>
      <c r="R40" s="18">
        <v>4.2368468250537188E-2</v>
      </c>
      <c r="T40" s="21">
        <v>160</v>
      </c>
      <c r="U40" s="18">
        <v>7.1032763855217507E-2</v>
      </c>
      <c r="V40" s="164"/>
      <c r="W40" s="167"/>
    </row>
    <row r="41" spans="1:23">
      <c r="A41" s="2">
        <v>80</v>
      </c>
      <c r="B41" s="5" t="s">
        <v>2</v>
      </c>
      <c r="C41" s="18">
        <v>0.2844033151003979</v>
      </c>
      <c r="E41" s="21">
        <v>160</v>
      </c>
      <c r="F41" s="18">
        <v>0.22714570877909268</v>
      </c>
      <c r="G41" s="164"/>
      <c r="H41" s="167"/>
      <c r="P41" s="2">
        <v>80</v>
      </c>
      <c r="Q41" s="30" t="s">
        <v>2</v>
      </c>
      <c r="R41" s="18">
        <v>0.18977774632231525</v>
      </c>
      <c r="T41" s="21">
        <v>160</v>
      </c>
      <c r="U41" s="18">
        <v>0.21167235675536411</v>
      </c>
      <c r="V41" s="164"/>
      <c r="W41" s="167"/>
    </row>
    <row r="42" spans="1:23">
      <c r="A42" s="2">
        <v>80</v>
      </c>
      <c r="B42" s="5" t="s">
        <v>3</v>
      </c>
      <c r="C42" s="18">
        <v>0.57573162345978157</v>
      </c>
      <c r="E42" s="21">
        <v>160</v>
      </c>
      <c r="F42" s="18">
        <v>0.18185862523151949</v>
      </c>
      <c r="G42" s="164"/>
      <c r="H42" s="167"/>
      <c r="P42" s="2">
        <v>80</v>
      </c>
      <c r="Q42" s="30" t="s">
        <v>3</v>
      </c>
      <c r="R42" s="18">
        <v>0.55563066006434925</v>
      </c>
      <c r="T42" s="21">
        <v>160</v>
      </c>
      <c r="U42" s="18">
        <v>0.2387277778172936</v>
      </c>
      <c r="V42" s="164"/>
      <c r="W42" s="167"/>
    </row>
    <row r="43" spans="1:23">
      <c r="A43" s="2">
        <v>120</v>
      </c>
      <c r="B43" s="5" t="s">
        <v>2</v>
      </c>
      <c r="C43" s="18">
        <v>0.39929677672796532</v>
      </c>
      <c r="E43" s="21">
        <v>160</v>
      </c>
      <c r="F43" s="18">
        <v>0.59148004749335414</v>
      </c>
      <c r="G43" s="164"/>
      <c r="H43" s="167"/>
      <c r="P43" s="2">
        <v>120</v>
      </c>
      <c r="Q43" s="30" t="s">
        <v>2</v>
      </c>
      <c r="R43" s="18">
        <v>0.34205482488287364</v>
      </c>
      <c r="T43" s="21">
        <v>160</v>
      </c>
      <c r="U43" s="18">
        <v>0.9837636522836618</v>
      </c>
      <c r="V43" s="164"/>
      <c r="W43" s="167"/>
    </row>
    <row r="44" spans="1:23">
      <c r="A44" s="2">
        <v>120</v>
      </c>
      <c r="B44" s="5" t="s">
        <v>3</v>
      </c>
      <c r="C44" s="18">
        <v>0.44267890289265216</v>
      </c>
      <c r="E44" s="21">
        <v>160</v>
      </c>
      <c r="F44" s="18">
        <v>0.21697891405958694</v>
      </c>
      <c r="G44" s="164"/>
      <c r="H44" s="167"/>
      <c r="P44" s="2">
        <v>120</v>
      </c>
      <c r="Q44" s="30" t="s">
        <v>3</v>
      </c>
      <c r="R44" s="18">
        <v>0.18966286783166098</v>
      </c>
      <c r="T44" s="21">
        <v>160</v>
      </c>
      <c r="U44" s="18">
        <v>0.53943564987113213</v>
      </c>
      <c r="V44" s="164"/>
      <c r="W44" s="167"/>
    </row>
    <row r="45" spans="1:23">
      <c r="A45" s="32">
        <v>120</v>
      </c>
      <c r="B45" s="33" t="s">
        <v>24</v>
      </c>
      <c r="C45" s="18">
        <v>0.98775363985192077</v>
      </c>
      <c r="E45" s="21">
        <v>160</v>
      </c>
      <c r="F45" s="18">
        <v>0.27666798401721371</v>
      </c>
      <c r="G45" s="164"/>
      <c r="H45" s="167"/>
      <c r="P45" s="32">
        <v>120</v>
      </c>
      <c r="Q45" s="33" t="s">
        <v>24</v>
      </c>
      <c r="R45" s="18">
        <v>1.091312612890821</v>
      </c>
      <c r="T45" s="21">
        <v>160</v>
      </c>
      <c r="U45" s="18">
        <v>0.36249329185054963</v>
      </c>
      <c r="V45" s="164"/>
      <c r="W45" s="167"/>
    </row>
    <row r="46" spans="1:23" ht="18.600000000000001" thickBot="1">
      <c r="A46" s="2">
        <v>160</v>
      </c>
      <c r="B46" s="5" t="s">
        <v>2</v>
      </c>
      <c r="C46" s="18">
        <v>0.59148004749335414</v>
      </c>
      <c r="E46" s="23">
        <v>160</v>
      </c>
      <c r="F46" s="41">
        <v>0.27982186778975365</v>
      </c>
      <c r="G46" s="165"/>
      <c r="H46" s="168"/>
      <c r="P46" s="2">
        <v>160</v>
      </c>
      <c r="Q46" s="30" t="s">
        <v>2</v>
      </c>
      <c r="R46" s="18">
        <v>0.9837636522836618</v>
      </c>
      <c r="T46" s="23">
        <v>160</v>
      </c>
      <c r="U46" s="41">
        <v>0.6440549617192084</v>
      </c>
      <c r="V46" s="165"/>
      <c r="W46" s="168"/>
    </row>
    <row r="47" spans="1:23">
      <c r="A47" s="2">
        <v>160</v>
      </c>
      <c r="B47" s="5" t="s">
        <v>3</v>
      </c>
      <c r="C47" s="18">
        <v>0.21697891405958694</v>
      </c>
      <c r="F47" s="7"/>
      <c r="G47"/>
      <c r="P47" s="2">
        <v>160</v>
      </c>
      <c r="Q47" s="30" t="s">
        <v>3</v>
      </c>
      <c r="R47" s="18">
        <v>0.53943564987113213</v>
      </c>
      <c r="U47" s="7"/>
      <c r="W47"/>
    </row>
    <row r="48" spans="1:23">
      <c r="A48" s="2">
        <v>160</v>
      </c>
      <c r="B48" s="5" t="s">
        <v>5</v>
      </c>
      <c r="C48" s="18">
        <v>2.7785368014043046</v>
      </c>
      <c r="E48" s="82" t="s">
        <v>42</v>
      </c>
      <c r="F48" s="7">
        <f>AVERAGE(F3:F46)</f>
        <v>0.33473391930950397</v>
      </c>
      <c r="G48"/>
      <c r="P48" s="2">
        <v>160</v>
      </c>
      <c r="Q48" s="30" t="s">
        <v>5</v>
      </c>
      <c r="R48" s="18">
        <v>2.8478888674569975</v>
      </c>
      <c r="T48" s="82" t="s">
        <v>42</v>
      </c>
      <c r="U48" s="7">
        <f>AVERAGE(U3:U46)</f>
        <v>0.37979656181520993</v>
      </c>
      <c r="W48"/>
    </row>
    <row r="49" spans="1:23">
      <c r="C49" s="4"/>
      <c r="E49" s="82" t="s">
        <v>43</v>
      </c>
      <c r="F49" s="7">
        <f>STDEV(F3:F46)</f>
        <v>0.21231665983608675</v>
      </c>
      <c r="G49"/>
      <c r="T49" s="82" t="s">
        <v>43</v>
      </c>
      <c r="U49" s="7">
        <f>STDEV(U3:U46)</f>
        <v>0.3150084131468015</v>
      </c>
      <c r="W49"/>
    </row>
    <row r="50" spans="1:23">
      <c r="A50" s="3" t="s">
        <v>14</v>
      </c>
      <c r="C50" s="4"/>
      <c r="G50"/>
      <c r="P50" s="3" t="s">
        <v>14</v>
      </c>
      <c r="S50" s="7"/>
      <c r="W50"/>
    </row>
    <row r="51" spans="1:23">
      <c r="A51" s="154" t="s">
        <v>0</v>
      </c>
      <c r="B51" s="154"/>
      <c r="C51" s="17" t="s">
        <v>1</v>
      </c>
      <c r="G51"/>
      <c r="P51" s="154" t="s">
        <v>0</v>
      </c>
      <c r="Q51" s="154"/>
      <c r="R51" s="6" t="s">
        <v>9</v>
      </c>
      <c r="S51" s="7"/>
      <c r="W51"/>
    </row>
    <row r="52" spans="1:23">
      <c r="A52" s="6">
        <v>40</v>
      </c>
      <c r="B52" s="6" t="s">
        <v>2</v>
      </c>
      <c r="C52" s="18">
        <v>0.18340233871797565</v>
      </c>
      <c r="G52"/>
      <c r="P52" s="6">
        <v>40</v>
      </c>
      <c r="Q52" s="6" t="s">
        <v>2</v>
      </c>
      <c r="R52" s="18">
        <v>8.3585500898998522E-2</v>
      </c>
      <c r="S52" s="7"/>
      <c r="W52"/>
    </row>
    <row r="53" spans="1:23">
      <c r="A53" s="6">
        <v>40</v>
      </c>
      <c r="B53" s="6" t="s">
        <v>3</v>
      </c>
      <c r="C53" s="18">
        <v>0.39122508562884017</v>
      </c>
      <c r="G53"/>
      <c r="P53" s="6">
        <v>40</v>
      </c>
      <c r="Q53" s="6" t="s">
        <v>3</v>
      </c>
      <c r="R53" s="18">
        <v>0.4448998935654726</v>
      </c>
      <c r="S53" s="7"/>
      <c r="W53"/>
    </row>
    <row r="54" spans="1:23">
      <c r="A54" s="6">
        <v>80</v>
      </c>
      <c r="B54" s="6" t="s">
        <v>2</v>
      </c>
      <c r="C54" s="18">
        <v>0.45303609922163418</v>
      </c>
      <c r="G54"/>
      <c r="P54" s="6">
        <v>80</v>
      </c>
      <c r="Q54" s="6" t="s">
        <v>2</v>
      </c>
      <c r="R54" s="18">
        <v>0.570285739852743</v>
      </c>
      <c r="S54" s="7"/>
      <c r="W54"/>
    </row>
    <row r="55" spans="1:23">
      <c r="A55" s="6">
        <v>80</v>
      </c>
      <c r="B55" s="6" t="s">
        <v>3</v>
      </c>
      <c r="C55" s="18">
        <v>0.38747032486005012</v>
      </c>
      <c r="G55"/>
      <c r="P55" s="6">
        <v>80</v>
      </c>
      <c r="Q55" s="6" t="s">
        <v>3</v>
      </c>
      <c r="R55" s="18">
        <v>0.72100245930999951</v>
      </c>
      <c r="S55" s="7"/>
      <c r="W55"/>
    </row>
    <row r="56" spans="1:23">
      <c r="A56" s="8">
        <v>120</v>
      </c>
      <c r="B56" s="6" t="s">
        <v>2</v>
      </c>
      <c r="C56" s="18">
        <v>0.32220787372481913</v>
      </c>
      <c r="G56"/>
      <c r="P56" s="8">
        <v>120</v>
      </c>
      <c r="Q56" s="6" t="s">
        <v>2</v>
      </c>
      <c r="R56" s="18">
        <v>0.29927892106270471</v>
      </c>
      <c r="S56" s="7"/>
      <c r="W56"/>
    </row>
    <row r="57" spans="1:23">
      <c r="A57" s="8">
        <v>120</v>
      </c>
      <c r="B57" s="6" t="s">
        <v>3</v>
      </c>
      <c r="C57" s="18">
        <v>0.54735296729958416</v>
      </c>
      <c r="G57"/>
      <c r="P57" s="8">
        <v>120</v>
      </c>
      <c r="Q57" s="6" t="s">
        <v>3</v>
      </c>
      <c r="R57" s="18">
        <v>0.57143775803237074</v>
      </c>
      <c r="S57" s="7"/>
      <c r="W57"/>
    </row>
    <row r="58" spans="1:23">
      <c r="A58" s="8">
        <v>160</v>
      </c>
      <c r="B58" s="6" t="s">
        <v>2</v>
      </c>
      <c r="C58" s="18">
        <v>0.27666798401721371</v>
      </c>
      <c r="G58"/>
      <c r="P58" s="8">
        <v>160</v>
      </c>
      <c r="Q58" s="6" t="s">
        <v>2</v>
      </c>
      <c r="R58" s="18">
        <v>0.36249329185054963</v>
      </c>
      <c r="S58" s="7"/>
      <c r="W58"/>
    </row>
    <row r="59" spans="1:23">
      <c r="A59" s="8">
        <v>160</v>
      </c>
      <c r="B59" s="6" t="s">
        <v>3</v>
      </c>
      <c r="C59" s="18">
        <v>0.27982186778975365</v>
      </c>
      <c r="G59"/>
      <c r="P59" s="8">
        <v>160</v>
      </c>
      <c r="Q59" s="6" t="s">
        <v>3</v>
      </c>
      <c r="R59" s="18">
        <v>0.6440549617192084</v>
      </c>
      <c r="S59" s="7"/>
      <c r="U59" s="7"/>
      <c r="W59"/>
    </row>
    <row r="60" spans="1:23">
      <c r="G60"/>
      <c r="U60" s="7"/>
      <c r="W60"/>
    </row>
    <row r="61" spans="1:23">
      <c r="G61"/>
      <c r="U61" s="7"/>
      <c r="W61"/>
    </row>
    <row r="62" spans="1:23">
      <c r="G62"/>
      <c r="U62" s="7"/>
      <c r="W62"/>
    </row>
    <row r="63" spans="1:23">
      <c r="G63"/>
      <c r="U63" s="7"/>
      <c r="W63"/>
    </row>
    <row r="64" spans="1:23">
      <c r="G64"/>
      <c r="U64" s="7"/>
      <c r="W64"/>
    </row>
    <row r="65" spans="7:23">
      <c r="G65"/>
      <c r="U65" s="7"/>
      <c r="W65"/>
    </row>
    <row r="66" spans="7:23">
      <c r="G66"/>
      <c r="H66" s="16"/>
      <c r="U66" s="7"/>
      <c r="W66"/>
    </row>
    <row r="67" spans="7:23">
      <c r="G67"/>
      <c r="U67" s="7"/>
      <c r="W67"/>
    </row>
    <row r="68" spans="7:23">
      <c r="G68"/>
      <c r="U68" s="7"/>
      <c r="W68"/>
    </row>
    <row r="99" spans="1:23">
      <c r="I99" s="153" t="s">
        <v>34</v>
      </c>
      <c r="J99" s="153"/>
      <c r="K99" s="153"/>
      <c r="L99" s="153"/>
    </row>
    <row r="100" spans="1:23">
      <c r="G100"/>
      <c r="I100" s="153"/>
      <c r="J100" s="153"/>
      <c r="K100" s="153"/>
      <c r="L100" s="153"/>
      <c r="U100" s="7"/>
      <c r="W100"/>
    </row>
    <row r="101" spans="1:23">
      <c r="A101" t="s">
        <v>32</v>
      </c>
      <c r="D101" t="s">
        <v>31</v>
      </c>
      <c r="E101" s="12" t="s">
        <v>20</v>
      </c>
      <c r="F101" s="12" t="s">
        <v>21</v>
      </c>
      <c r="G101" s="12" t="s">
        <v>22</v>
      </c>
      <c r="U101" s="7"/>
      <c r="W101"/>
    </row>
    <row r="102" spans="1:23">
      <c r="A102" s="11" t="s">
        <v>17</v>
      </c>
      <c r="B102" s="11" t="s">
        <v>18</v>
      </c>
      <c r="D102" s="12" t="s">
        <v>19</v>
      </c>
      <c r="E102" s="12">
        <v>115</v>
      </c>
      <c r="F102" s="12">
        <v>115</v>
      </c>
      <c r="G102" s="12">
        <v>145</v>
      </c>
      <c r="U102" s="7"/>
      <c r="W102"/>
    </row>
    <row r="103" spans="1:23">
      <c r="A103" s="10">
        <v>40</v>
      </c>
      <c r="B103" s="13">
        <f>7.96*10^-10*(A103/D116)/(6.86*10^-3)*10^6</f>
        <v>3.9696179223569127E-2</v>
      </c>
      <c r="D103" s="12">
        <v>110</v>
      </c>
      <c r="E103" s="12">
        <v>95</v>
      </c>
      <c r="F103" s="12">
        <v>85</v>
      </c>
      <c r="G103" s="12">
        <v>80</v>
      </c>
      <c r="U103" s="7"/>
      <c r="W103"/>
    </row>
    <row r="104" spans="1:23">
      <c r="A104" s="10">
        <v>80</v>
      </c>
      <c r="B104" s="13">
        <f>7.96*10^-10*(A104/E115)/(6.86*10^-3)*10^6</f>
        <v>9.0765144152899255E-2</v>
      </c>
      <c r="D104" s="12">
        <v>115</v>
      </c>
      <c r="E104" s="12">
        <v>100</v>
      </c>
      <c r="F104" s="12">
        <v>95</v>
      </c>
      <c r="G104" s="12">
        <v>95</v>
      </c>
      <c r="U104" s="7"/>
      <c r="W104"/>
    </row>
    <row r="105" spans="1:23">
      <c r="A105" s="10">
        <v>120</v>
      </c>
      <c r="B105" s="13">
        <f>7.96*10^-10*(A105/F115)/(6.86*10^-3)*10^6</f>
        <v>0.14116698687374882</v>
      </c>
      <c r="D105" s="12">
        <v>125</v>
      </c>
      <c r="E105" s="12">
        <v>100</v>
      </c>
      <c r="F105" s="12">
        <v>70</v>
      </c>
      <c r="G105" s="12">
        <v>90</v>
      </c>
      <c r="U105" s="7"/>
      <c r="W105"/>
    </row>
    <row r="106" spans="1:23">
      <c r="A106" s="10">
        <v>160</v>
      </c>
      <c r="B106" s="13">
        <f>7.96*10^-10*(A106/G115)/(6.86*10^-3)*10^6</f>
        <v>0.19924056033563248</v>
      </c>
      <c r="D106" s="12">
        <v>125</v>
      </c>
      <c r="E106" s="12">
        <v>80</v>
      </c>
      <c r="F106" s="12">
        <v>90</v>
      </c>
      <c r="G106" s="12">
        <v>80</v>
      </c>
      <c r="U106" s="7"/>
      <c r="W106"/>
    </row>
    <row r="107" spans="1:23">
      <c r="D107" s="12">
        <v>120</v>
      </c>
      <c r="E107" s="12">
        <v>90</v>
      </c>
      <c r="F107" s="12">
        <v>90</v>
      </c>
      <c r="G107" s="12">
        <v>80</v>
      </c>
      <c r="U107" s="7"/>
      <c r="W107"/>
    </row>
    <row r="108" spans="1:23">
      <c r="D108" s="12">
        <v>95</v>
      </c>
      <c r="E108" s="12">
        <v>100</v>
      </c>
      <c r="F108" s="12">
        <v>110</v>
      </c>
      <c r="G108" s="12">
        <v>85</v>
      </c>
      <c r="U108" s="7"/>
      <c r="W108"/>
    </row>
    <row r="109" spans="1:23">
      <c r="D109" s="12">
        <v>110</v>
      </c>
      <c r="E109" s="12">
        <v>115</v>
      </c>
      <c r="F109" s="12">
        <v>110</v>
      </c>
      <c r="G109" s="12">
        <v>95</v>
      </c>
      <c r="U109" s="7"/>
      <c r="W109"/>
    </row>
    <row r="110" spans="1:23">
      <c r="D110" s="12">
        <v>110</v>
      </c>
      <c r="E110" s="12">
        <v>100</v>
      </c>
      <c r="F110" s="12">
        <v>120</v>
      </c>
      <c r="G110" s="12">
        <v>70</v>
      </c>
      <c r="U110" s="7"/>
      <c r="W110"/>
    </row>
    <row r="111" spans="1:23">
      <c r="D111" s="12">
        <v>125</v>
      </c>
      <c r="E111" s="12">
        <v>105</v>
      </c>
      <c r="F111" s="12">
        <v>105</v>
      </c>
      <c r="G111" s="12">
        <v>90</v>
      </c>
      <c r="U111" s="7"/>
      <c r="W111"/>
    </row>
    <row r="112" spans="1:23">
      <c r="D112" s="12">
        <v>120</v>
      </c>
      <c r="E112" s="12">
        <v>125</v>
      </c>
      <c r="F112" s="12">
        <v>95</v>
      </c>
      <c r="G112" s="12">
        <v>115</v>
      </c>
      <c r="U112" s="7"/>
      <c r="W112"/>
    </row>
    <row r="113" spans="1:23">
      <c r="D113" s="12">
        <v>130</v>
      </c>
      <c r="E113" s="12"/>
      <c r="F113" s="12"/>
      <c r="G113" s="12"/>
      <c r="U113" s="7"/>
      <c r="W113"/>
    </row>
    <row r="114" spans="1:23" ht="18.600000000000001" thickBot="1">
      <c r="D114" s="12">
        <v>125</v>
      </c>
      <c r="E114" s="15"/>
      <c r="F114" s="15"/>
      <c r="G114" s="15"/>
      <c r="U114" s="7"/>
      <c r="W114"/>
    </row>
    <row r="115" spans="1:23" ht="18.600000000000001" thickBot="1">
      <c r="D115" s="15">
        <v>110</v>
      </c>
      <c r="E115" s="14">
        <f>AVERAGE(E102:E112)</f>
        <v>102.27272727272727</v>
      </c>
      <c r="F115" s="14">
        <f>AVERAGE(F102:F112)</f>
        <v>98.63636363636364</v>
      </c>
      <c r="G115" s="14">
        <f>AVERAGE(G102:G112)</f>
        <v>93.181818181818187</v>
      </c>
      <c r="U115" s="7"/>
      <c r="W115"/>
    </row>
    <row r="116" spans="1:23">
      <c r="C116" t="s">
        <v>33</v>
      </c>
      <c r="D116" s="14">
        <f>AVERAGE(D103:D115)</f>
        <v>116.92307692307692</v>
      </c>
      <c r="G116"/>
      <c r="U116" s="7"/>
      <c r="W116"/>
    </row>
    <row r="117" spans="1:23">
      <c r="G117"/>
      <c r="U117" s="7"/>
      <c r="W117"/>
    </row>
    <row r="118" spans="1:23">
      <c r="G118"/>
      <c r="U118" s="7"/>
      <c r="W118"/>
    </row>
    <row r="119" spans="1:23">
      <c r="G119"/>
      <c r="U119" s="7"/>
      <c r="W119"/>
    </row>
    <row r="120" spans="1:23">
      <c r="G120"/>
      <c r="U120" s="7"/>
      <c r="W120"/>
    </row>
    <row r="121" spans="1:23">
      <c r="G121"/>
      <c r="W121"/>
    </row>
    <row r="122" spans="1:23">
      <c r="A122" s="7"/>
      <c r="G122"/>
      <c r="W122"/>
    </row>
    <row r="123" spans="1:23">
      <c r="A123" s="7"/>
      <c r="G123"/>
      <c r="W123"/>
    </row>
    <row r="124" spans="1:23">
      <c r="A124" s="7"/>
      <c r="G124"/>
      <c r="W124"/>
    </row>
    <row r="125" spans="1:23">
      <c r="A125" s="7"/>
      <c r="G125"/>
      <c r="W125"/>
    </row>
    <row r="126" spans="1:23">
      <c r="A126" s="7"/>
      <c r="G126"/>
      <c r="W126"/>
    </row>
    <row r="127" spans="1:23">
      <c r="A127" s="7"/>
      <c r="G127"/>
      <c r="W127"/>
    </row>
    <row r="128" spans="1:23">
      <c r="A128" s="7"/>
      <c r="G128"/>
      <c r="W128"/>
    </row>
    <row r="129" spans="1:23">
      <c r="A129" s="7"/>
      <c r="G129"/>
      <c r="W129"/>
    </row>
    <row r="130" spans="1:23">
      <c r="A130" s="7"/>
      <c r="G130"/>
      <c r="W130"/>
    </row>
    <row r="131" spans="1:23">
      <c r="A131" s="7"/>
      <c r="G131"/>
      <c r="W131"/>
    </row>
    <row r="132" spans="1:23">
      <c r="G132"/>
      <c r="W132"/>
    </row>
    <row r="133" spans="1:23">
      <c r="G133"/>
      <c r="W133"/>
    </row>
    <row r="134" spans="1:23">
      <c r="G134"/>
      <c r="W134"/>
    </row>
    <row r="135" spans="1:23">
      <c r="G135"/>
      <c r="W135"/>
    </row>
    <row r="136" spans="1:23">
      <c r="G136"/>
      <c r="W136"/>
    </row>
    <row r="137" spans="1:23">
      <c r="G137"/>
      <c r="W137"/>
    </row>
    <row r="138" spans="1:23">
      <c r="G138"/>
      <c r="W138"/>
    </row>
    <row r="139" spans="1:23">
      <c r="G139"/>
      <c r="W139"/>
    </row>
    <row r="140" spans="1:23">
      <c r="G140"/>
      <c r="W140"/>
    </row>
    <row r="141" spans="1:23">
      <c r="G141"/>
      <c r="W141"/>
    </row>
    <row r="142" spans="1:23">
      <c r="G142"/>
      <c r="W142"/>
    </row>
    <row r="143" spans="1:23">
      <c r="G143"/>
      <c r="W143"/>
    </row>
    <row r="144" spans="1:23">
      <c r="G144"/>
      <c r="W144"/>
    </row>
    <row r="145" spans="1:23">
      <c r="G145"/>
      <c r="W145"/>
    </row>
    <row r="146" spans="1:23">
      <c r="G146"/>
      <c r="W146"/>
    </row>
    <row r="147" spans="1:23">
      <c r="G147"/>
      <c r="W147"/>
    </row>
    <row r="148" spans="1:23">
      <c r="G148"/>
      <c r="W148"/>
    </row>
    <row r="149" spans="1:23">
      <c r="G149"/>
      <c r="W149"/>
    </row>
    <row r="150" spans="1:23">
      <c r="G150"/>
      <c r="W150"/>
    </row>
    <row r="151" spans="1:23">
      <c r="G151"/>
      <c r="W151"/>
    </row>
    <row r="152" spans="1:23">
      <c r="G152"/>
      <c r="W152"/>
    </row>
    <row r="153" spans="1:23">
      <c r="G153"/>
      <c r="W153"/>
    </row>
    <row r="154" spans="1:23">
      <c r="G154"/>
      <c r="W154"/>
    </row>
    <row r="155" spans="1:23">
      <c r="G155"/>
      <c r="W155"/>
    </row>
    <row r="156" spans="1:23">
      <c r="G156"/>
      <c r="W156"/>
    </row>
    <row r="157" spans="1:23">
      <c r="G157"/>
      <c r="W157"/>
    </row>
    <row r="158" spans="1:23">
      <c r="G158"/>
      <c r="W158"/>
    </row>
    <row r="159" spans="1:23">
      <c r="G159"/>
      <c r="W159"/>
    </row>
    <row r="160" spans="1:23">
      <c r="A160" s="7"/>
      <c r="G160"/>
      <c r="W160"/>
    </row>
    <row r="161" spans="1:23">
      <c r="A161" s="7"/>
      <c r="G161"/>
      <c r="W161"/>
    </row>
    <row r="162" spans="1:23">
      <c r="A162" s="7"/>
      <c r="G162"/>
      <c r="W162"/>
    </row>
    <row r="163" spans="1:23">
      <c r="A163" s="7"/>
      <c r="G163"/>
      <c r="W163"/>
    </row>
    <row r="164" spans="1:23">
      <c r="A164" s="7"/>
      <c r="G164"/>
      <c r="W164"/>
    </row>
    <row r="165" spans="1:23">
      <c r="A165" s="7"/>
      <c r="G165"/>
      <c r="W165"/>
    </row>
    <row r="166" spans="1:23">
      <c r="A166" s="7"/>
      <c r="G166"/>
      <c r="W166"/>
    </row>
    <row r="167" spans="1:23">
      <c r="A167" s="7"/>
      <c r="G167"/>
      <c r="W167"/>
    </row>
    <row r="168" spans="1:23">
      <c r="A168" s="7"/>
      <c r="G168"/>
      <c r="W168"/>
    </row>
    <row r="169" spans="1:23">
      <c r="A169" s="7"/>
    </row>
  </sheetData>
  <mergeCells count="27">
    <mergeCell ref="V37:V46"/>
    <mergeCell ref="W37:W46"/>
    <mergeCell ref="V3:V15"/>
    <mergeCell ref="W3:W15"/>
    <mergeCell ref="V16:V25"/>
    <mergeCell ref="W16:W25"/>
    <mergeCell ref="V26:V36"/>
    <mergeCell ref="W26:W36"/>
    <mergeCell ref="H16:H25"/>
    <mergeCell ref="G26:G36"/>
    <mergeCell ref="H26:H36"/>
    <mergeCell ref="G37:G46"/>
    <mergeCell ref="H37:H46"/>
    <mergeCell ref="I99:L100"/>
    <mergeCell ref="A2:B2"/>
    <mergeCell ref="A13:B13"/>
    <mergeCell ref="A21:B21"/>
    <mergeCell ref="P2:Q2"/>
    <mergeCell ref="P13:Q13"/>
    <mergeCell ref="P21:Q21"/>
    <mergeCell ref="A51:B51"/>
    <mergeCell ref="P51:Q51"/>
    <mergeCell ref="G3:G15"/>
    <mergeCell ref="H3:H15"/>
    <mergeCell ref="A37:B37"/>
    <mergeCell ref="P37:Q37"/>
    <mergeCell ref="G16:G25"/>
  </mergeCells>
  <phoneticPr fontId="1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6042A-3288-4F1F-B7CC-88C58150D9A6}">
  <dimension ref="A1:U100"/>
  <sheetViews>
    <sheetView zoomScale="55" zoomScaleNormal="55" workbookViewId="0">
      <selection activeCell="S51" sqref="S51"/>
    </sheetView>
  </sheetViews>
  <sheetFormatPr defaultRowHeight="18"/>
  <cols>
    <col min="1" max="1" width="38.8984375" bestFit="1" customWidth="1"/>
    <col min="2" max="2" width="25.19921875" bestFit="1" customWidth="1"/>
    <col min="3" max="3" width="29" bestFit="1" customWidth="1"/>
    <col min="4" max="4" width="43.09765625" bestFit="1" customWidth="1"/>
    <col min="5" max="5" width="24" bestFit="1" customWidth="1"/>
    <col min="6" max="6" width="28.09765625" bestFit="1" customWidth="1"/>
    <col min="7" max="7" width="19.3984375" bestFit="1" customWidth="1"/>
    <col min="8" max="8" width="38.8984375" bestFit="1" customWidth="1"/>
    <col min="9" max="9" width="24.3984375" bestFit="1" customWidth="1"/>
    <col min="10" max="10" width="28.69921875" bestFit="1" customWidth="1"/>
    <col min="11" max="11" width="27.5" bestFit="1" customWidth="1"/>
    <col min="12" max="12" width="27.59765625" bestFit="1" customWidth="1"/>
    <col min="15" max="15" width="37.19921875" customWidth="1"/>
    <col min="16" max="16" width="24.5" bestFit="1" customWidth="1"/>
    <col min="17" max="17" width="38.8984375" bestFit="1" customWidth="1"/>
    <col min="18" max="18" width="43.09765625" bestFit="1" customWidth="1"/>
    <col min="19" max="19" width="27.19921875" bestFit="1" customWidth="1"/>
    <col min="24" max="24" width="37.19921875" bestFit="1" customWidth="1"/>
    <col min="25" max="25" width="27.5" bestFit="1" customWidth="1"/>
  </cols>
  <sheetData>
    <row r="1" spans="1:21" ht="18.600000000000001" thickBot="1">
      <c r="A1" s="54" t="s">
        <v>0</v>
      </c>
      <c r="B1" s="48" t="s">
        <v>26</v>
      </c>
      <c r="C1" s="48" t="s">
        <v>25</v>
      </c>
      <c r="D1" s="49" t="s">
        <v>36</v>
      </c>
      <c r="H1" s="69" t="s">
        <v>0</v>
      </c>
      <c r="I1" s="70" t="s">
        <v>27</v>
      </c>
      <c r="J1" s="70" t="s">
        <v>29</v>
      </c>
      <c r="K1" s="27" t="s">
        <v>28</v>
      </c>
      <c r="L1" s="71" t="s">
        <v>30</v>
      </c>
      <c r="Q1" s="54" t="s">
        <v>0</v>
      </c>
      <c r="R1" s="49" t="s">
        <v>35</v>
      </c>
    </row>
    <row r="2" spans="1:21">
      <c r="A2" s="46">
        <v>40</v>
      </c>
      <c r="B2" s="50">
        <v>42.2</v>
      </c>
      <c r="C2" s="50">
        <v>42.6</v>
      </c>
      <c r="D2" s="55">
        <f>AVERAGE(B2:C2)</f>
        <v>42.400000000000006</v>
      </c>
      <c r="F2" s="78">
        <v>43</v>
      </c>
      <c r="G2" s="79">
        <v>37</v>
      </c>
      <c r="H2" s="66">
        <v>40</v>
      </c>
      <c r="I2" s="67">
        <f>AVERAGE(B2:B14)</f>
        <v>47.669230769230772</v>
      </c>
      <c r="J2" s="67">
        <f>STDEV(B2:B14)</f>
        <v>5.125164162473963</v>
      </c>
      <c r="K2" s="67">
        <f>AVERAGE(C2:C14)</f>
        <v>48.115384615384613</v>
      </c>
      <c r="L2" s="68">
        <f>STDEV(C2:C14)</f>
        <v>5.2459263805112135</v>
      </c>
      <c r="Q2" s="21">
        <v>37</v>
      </c>
      <c r="R2" s="55">
        <v>42.400000000000006</v>
      </c>
    </row>
    <row r="3" spans="1:21">
      <c r="A3" s="21">
        <v>40</v>
      </c>
      <c r="B3" s="51">
        <v>56.3</v>
      </c>
      <c r="C3" s="51">
        <v>54.2</v>
      </c>
      <c r="D3" s="56">
        <f t="shared" ref="D3:D45" si="0">AVERAGE(B3:C3)</f>
        <v>55.25</v>
      </c>
      <c r="F3" s="80">
        <v>83</v>
      </c>
      <c r="G3" s="79">
        <v>77</v>
      </c>
      <c r="H3" s="61">
        <v>80</v>
      </c>
      <c r="I3" s="60">
        <f>AVERAGE(B15:B24)</f>
        <v>40.28</v>
      </c>
      <c r="J3" s="60">
        <f>STDEV(B15:B24)</f>
        <v>5.8223324841128496</v>
      </c>
      <c r="K3" s="60">
        <f>AVERAGE(C15:C24)</f>
        <v>39.83</v>
      </c>
      <c r="L3" s="62">
        <f>STDEV(C15:C24)</f>
        <v>5.5152415077572741</v>
      </c>
      <c r="Q3" s="22">
        <v>40</v>
      </c>
      <c r="R3" s="56">
        <v>55.25</v>
      </c>
      <c r="T3" s="77" t="s">
        <v>37</v>
      </c>
    </row>
    <row r="4" spans="1:21">
      <c r="A4" s="22">
        <v>40</v>
      </c>
      <c r="B4" s="51">
        <v>54.2</v>
      </c>
      <c r="C4" s="51">
        <v>54.6</v>
      </c>
      <c r="D4" s="56">
        <f>AVERAGE(B4:C4)</f>
        <v>54.400000000000006</v>
      </c>
      <c r="F4" s="80">
        <v>123</v>
      </c>
      <c r="G4" s="79">
        <v>117</v>
      </c>
      <c r="H4" s="61">
        <v>120</v>
      </c>
      <c r="I4" s="60">
        <f>AVERAGE(B25:B35)</f>
        <v>39.327272727272728</v>
      </c>
      <c r="J4" s="60">
        <f>STDEV(B25:B35)</f>
        <v>5.6628775210295359</v>
      </c>
      <c r="K4" s="60">
        <f>AVERAGE(C25:C35)</f>
        <v>39.781818181818181</v>
      </c>
      <c r="L4" s="62">
        <f>STDEV(C25:C35)</f>
        <v>5.3340075331439589</v>
      </c>
      <c r="Q4" s="21">
        <v>43</v>
      </c>
      <c r="R4" s="56">
        <v>54.400000000000006</v>
      </c>
      <c r="T4" s="12">
        <v>0</v>
      </c>
      <c r="U4" s="81">
        <f>-0.086*T4+49.8</f>
        <v>49.8</v>
      </c>
    </row>
    <row r="5" spans="1:21" ht="18.600000000000001" thickBot="1">
      <c r="A5" s="21">
        <v>40</v>
      </c>
      <c r="B5" s="51">
        <v>47.6</v>
      </c>
      <c r="C5" s="51">
        <v>47.6</v>
      </c>
      <c r="D5" s="56">
        <f t="shared" si="0"/>
        <v>47.6</v>
      </c>
      <c r="F5" s="80">
        <v>163</v>
      </c>
      <c r="G5" s="79">
        <v>157</v>
      </c>
      <c r="H5" s="63">
        <v>160</v>
      </c>
      <c r="I5" s="64">
        <f>AVERAGE(B36:B45)</f>
        <v>37.83</v>
      </c>
      <c r="J5" s="64">
        <f>STDEV(B36:B45)</f>
        <v>8.1531248269877779</v>
      </c>
      <c r="K5" s="64">
        <f>AVERAGE(C36:C45)</f>
        <v>37.96</v>
      </c>
      <c r="L5" s="65">
        <f>STDEV(C36:C45)</f>
        <v>8.5013985777504857</v>
      </c>
      <c r="Q5" s="21">
        <v>37</v>
      </c>
      <c r="R5" s="56">
        <v>47.6</v>
      </c>
      <c r="T5" s="12">
        <v>40</v>
      </c>
      <c r="U5" s="81">
        <f t="shared" ref="U5" si="1">-0.086*T5+49.8</f>
        <v>46.36</v>
      </c>
    </row>
    <row r="6" spans="1:21">
      <c r="A6" s="22">
        <v>40</v>
      </c>
      <c r="B6" s="51">
        <v>48.4</v>
      </c>
      <c r="C6" s="51">
        <v>50.1</v>
      </c>
      <c r="D6" s="56">
        <f t="shared" si="0"/>
        <v>49.25</v>
      </c>
      <c r="H6" s="58"/>
      <c r="I6" s="58"/>
      <c r="Q6" s="22">
        <v>40</v>
      </c>
      <c r="R6" s="56">
        <v>49.25</v>
      </c>
      <c r="T6" s="12">
        <v>200</v>
      </c>
      <c r="U6" s="81">
        <f>-0.086*T6+49.8</f>
        <v>32.599999999999994</v>
      </c>
    </row>
    <row r="7" spans="1:21">
      <c r="A7" s="21">
        <v>40</v>
      </c>
      <c r="B7" s="51">
        <v>37.299999999999997</v>
      </c>
      <c r="C7" s="51">
        <v>36.799999999999997</v>
      </c>
      <c r="D7" s="56">
        <f t="shared" si="0"/>
        <v>37.049999999999997</v>
      </c>
      <c r="H7" s="58"/>
      <c r="I7" s="58"/>
      <c r="Q7" s="21">
        <v>43</v>
      </c>
      <c r="R7" s="56">
        <v>37.049999999999997</v>
      </c>
    </row>
    <row r="8" spans="1:21">
      <c r="A8" s="22">
        <v>40</v>
      </c>
      <c r="B8" s="51">
        <v>43.5</v>
      </c>
      <c r="C8" s="51">
        <v>43.5</v>
      </c>
      <c r="D8" s="56">
        <f t="shared" si="0"/>
        <v>43.5</v>
      </c>
      <c r="H8" s="58"/>
      <c r="I8" s="58"/>
      <c r="Q8" s="21">
        <v>37</v>
      </c>
      <c r="R8" s="56">
        <v>43.5</v>
      </c>
    </row>
    <row r="9" spans="1:21">
      <c r="A9" s="21">
        <v>40</v>
      </c>
      <c r="B9" s="51">
        <v>43.5</v>
      </c>
      <c r="C9" s="51">
        <v>43.5</v>
      </c>
      <c r="D9" s="56">
        <f t="shared" si="0"/>
        <v>43.5</v>
      </c>
      <c r="H9" s="58"/>
      <c r="I9" s="58"/>
      <c r="Q9" s="22">
        <v>40</v>
      </c>
      <c r="R9" s="56">
        <v>43.5</v>
      </c>
    </row>
    <row r="10" spans="1:21">
      <c r="A10" s="21">
        <v>40</v>
      </c>
      <c r="B10" s="51">
        <v>50.5</v>
      </c>
      <c r="C10" s="51">
        <v>50.5</v>
      </c>
      <c r="D10" s="56">
        <f t="shared" si="0"/>
        <v>50.5</v>
      </c>
      <c r="H10" s="58"/>
      <c r="I10" s="58"/>
      <c r="Q10" s="21">
        <v>43</v>
      </c>
      <c r="R10" s="56">
        <v>50.5</v>
      </c>
    </row>
    <row r="11" spans="1:21">
      <c r="A11" s="22">
        <v>40</v>
      </c>
      <c r="B11" s="51">
        <v>47.6</v>
      </c>
      <c r="C11" s="51">
        <v>47.6</v>
      </c>
      <c r="D11" s="56">
        <f t="shared" si="0"/>
        <v>47.6</v>
      </c>
      <c r="H11" s="58"/>
      <c r="I11" s="58"/>
      <c r="Q11" s="21">
        <v>37</v>
      </c>
      <c r="R11" s="56">
        <v>47.6</v>
      </c>
    </row>
    <row r="12" spans="1:21">
      <c r="A12" s="21">
        <v>40</v>
      </c>
      <c r="B12" s="51">
        <v>51.3</v>
      </c>
      <c r="C12" s="51">
        <v>53</v>
      </c>
      <c r="D12" s="56">
        <f t="shared" si="0"/>
        <v>52.15</v>
      </c>
      <c r="H12" s="58"/>
      <c r="I12" s="58"/>
      <c r="Q12" s="22">
        <v>40</v>
      </c>
      <c r="R12" s="56">
        <v>52.15</v>
      </c>
    </row>
    <row r="13" spans="1:21">
      <c r="A13" s="21">
        <v>40</v>
      </c>
      <c r="B13" s="51">
        <v>49.7</v>
      </c>
      <c r="C13" s="51">
        <v>51.8</v>
      </c>
      <c r="D13" s="56">
        <f t="shared" si="0"/>
        <v>50.75</v>
      </c>
      <c r="H13" s="58"/>
      <c r="I13" s="58"/>
      <c r="Q13" s="21">
        <v>43</v>
      </c>
      <c r="R13" s="56">
        <v>50.75</v>
      </c>
    </row>
    <row r="14" spans="1:21" ht="18.600000000000001" thickBot="1">
      <c r="A14" s="23">
        <v>40</v>
      </c>
      <c r="B14" s="52">
        <v>47.6</v>
      </c>
      <c r="C14" s="52">
        <v>49.7</v>
      </c>
      <c r="D14" s="57">
        <f t="shared" si="0"/>
        <v>48.650000000000006</v>
      </c>
      <c r="H14" s="58"/>
      <c r="I14" s="58"/>
      <c r="Q14" s="23">
        <v>37</v>
      </c>
      <c r="R14" s="57">
        <v>48.650000000000006</v>
      </c>
    </row>
    <row r="15" spans="1:21">
      <c r="A15" s="24">
        <v>80</v>
      </c>
      <c r="B15" s="50">
        <v>48</v>
      </c>
      <c r="C15" s="50">
        <v>44.7</v>
      </c>
      <c r="D15" s="55">
        <f>AVERAGE(B15:C15)</f>
        <v>46.35</v>
      </c>
      <c r="H15" s="58"/>
      <c r="I15" s="58"/>
      <c r="Q15" s="21">
        <v>77</v>
      </c>
      <c r="R15" s="55">
        <v>46.35</v>
      </c>
    </row>
    <row r="16" spans="1:21">
      <c r="A16" s="21">
        <v>80</v>
      </c>
      <c r="B16" s="51">
        <v>48</v>
      </c>
      <c r="C16" s="51">
        <v>48.4</v>
      </c>
      <c r="D16" s="56">
        <f t="shared" si="0"/>
        <v>48.2</v>
      </c>
      <c r="H16" s="58"/>
      <c r="I16" s="58"/>
      <c r="Q16" s="21">
        <v>80</v>
      </c>
      <c r="R16" s="56">
        <v>48.2</v>
      </c>
    </row>
    <row r="17" spans="1:18">
      <c r="A17" s="21">
        <v>80</v>
      </c>
      <c r="B17" s="51">
        <v>41</v>
      </c>
      <c r="C17" s="51">
        <v>41.4</v>
      </c>
      <c r="D17" s="56">
        <f t="shared" si="0"/>
        <v>41.2</v>
      </c>
      <c r="H17" s="58"/>
      <c r="I17" s="58"/>
      <c r="Q17" s="21">
        <v>83</v>
      </c>
      <c r="R17" s="56">
        <v>41.2</v>
      </c>
    </row>
    <row r="18" spans="1:18">
      <c r="A18" s="21">
        <v>80</v>
      </c>
      <c r="B18" s="51">
        <v>37.700000000000003</v>
      </c>
      <c r="C18" s="51">
        <v>37.700000000000003</v>
      </c>
      <c r="D18" s="56">
        <f t="shared" si="0"/>
        <v>37.700000000000003</v>
      </c>
      <c r="H18" s="58"/>
      <c r="I18" s="58"/>
      <c r="Q18" s="21">
        <v>77</v>
      </c>
      <c r="R18" s="56">
        <v>37.700000000000003</v>
      </c>
    </row>
    <row r="19" spans="1:18">
      <c r="A19" s="21">
        <v>80</v>
      </c>
      <c r="B19" s="51">
        <v>30.6</v>
      </c>
      <c r="C19" s="51">
        <v>29.8</v>
      </c>
      <c r="D19" s="56">
        <f t="shared" si="0"/>
        <v>30.200000000000003</v>
      </c>
      <c r="H19" s="58"/>
      <c r="I19" s="58"/>
      <c r="Q19" s="21">
        <v>80</v>
      </c>
      <c r="R19" s="56">
        <v>30.200000000000003</v>
      </c>
    </row>
    <row r="20" spans="1:18">
      <c r="A20" s="21">
        <v>80</v>
      </c>
      <c r="B20" s="51">
        <v>33.1</v>
      </c>
      <c r="C20" s="51">
        <v>33.1</v>
      </c>
      <c r="D20" s="56">
        <f t="shared" si="0"/>
        <v>33.1</v>
      </c>
      <c r="H20" s="58"/>
      <c r="I20" s="58"/>
      <c r="Q20" s="21">
        <v>83</v>
      </c>
      <c r="R20" s="56">
        <v>33.1</v>
      </c>
    </row>
    <row r="21" spans="1:18">
      <c r="A21" s="21">
        <v>80</v>
      </c>
      <c r="B21" s="51">
        <v>40.6</v>
      </c>
      <c r="C21" s="51">
        <v>41</v>
      </c>
      <c r="D21" s="56">
        <f t="shared" si="0"/>
        <v>40.799999999999997</v>
      </c>
      <c r="H21" s="58"/>
      <c r="I21" s="58"/>
      <c r="Q21" s="21">
        <v>77</v>
      </c>
      <c r="R21" s="56">
        <v>40.799999999999997</v>
      </c>
    </row>
    <row r="22" spans="1:18">
      <c r="A22" s="21">
        <v>80</v>
      </c>
      <c r="B22" s="51">
        <v>45.1</v>
      </c>
      <c r="C22" s="51">
        <v>43.5</v>
      </c>
      <c r="D22" s="56">
        <f t="shared" si="0"/>
        <v>44.3</v>
      </c>
      <c r="H22" s="58"/>
      <c r="I22" s="58"/>
      <c r="Q22" s="21">
        <v>80</v>
      </c>
      <c r="R22" s="56">
        <v>44.3</v>
      </c>
    </row>
    <row r="23" spans="1:18">
      <c r="A23" s="21">
        <v>80</v>
      </c>
      <c r="B23" s="51">
        <v>37.299999999999997</v>
      </c>
      <c r="C23" s="51">
        <v>37.299999999999997</v>
      </c>
      <c r="D23" s="56">
        <f t="shared" si="0"/>
        <v>37.299999999999997</v>
      </c>
      <c r="H23" s="58"/>
      <c r="I23" s="58"/>
      <c r="Q23" s="21">
        <v>83</v>
      </c>
      <c r="R23" s="56">
        <v>37.299999999999997</v>
      </c>
    </row>
    <row r="24" spans="1:18" ht="18.600000000000001" thickBot="1">
      <c r="A24" s="23">
        <v>80</v>
      </c>
      <c r="B24" s="52">
        <v>41.4</v>
      </c>
      <c r="C24" s="52">
        <v>41.4</v>
      </c>
      <c r="D24" s="57">
        <f t="shared" si="0"/>
        <v>41.4</v>
      </c>
      <c r="H24" s="58"/>
      <c r="I24" s="58"/>
      <c r="Q24" s="23">
        <v>77</v>
      </c>
      <c r="R24" s="57">
        <v>41.4</v>
      </c>
    </row>
    <row r="25" spans="1:18">
      <c r="A25" s="24">
        <v>120</v>
      </c>
      <c r="B25" s="50">
        <v>47.2</v>
      </c>
      <c r="C25" s="50">
        <v>46.8</v>
      </c>
      <c r="D25" s="55">
        <f t="shared" si="0"/>
        <v>47</v>
      </c>
      <c r="H25" s="58"/>
      <c r="I25" s="58"/>
      <c r="Q25" s="21">
        <v>117</v>
      </c>
      <c r="R25" s="55">
        <v>47</v>
      </c>
    </row>
    <row r="26" spans="1:18">
      <c r="A26" s="21">
        <v>120</v>
      </c>
      <c r="B26" s="51">
        <v>39.700000000000003</v>
      </c>
      <c r="C26" s="51">
        <v>39.700000000000003</v>
      </c>
      <c r="D26" s="56">
        <f t="shared" si="0"/>
        <v>39.700000000000003</v>
      </c>
      <c r="H26" s="58"/>
      <c r="I26" s="58"/>
      <c r="Q26" s="21">
        <v>120</v>
      </c>
      <c r="R26" s="56">
        <v>39.700000000000003</v>
      </c>
    </row>
    <row r="27" spans="1:18">
      <c r="A27" s="21">
        <v>120</v>
      </c>
      <c r="B27" s="51">
        <v>38.9</v>
      </c>
      <c r="C27" s="51">
        <v>38.9</v>
      </c>
      <c r="D27" s="56">
        <f t="shared" si="0"/>
        <v>38.9</v>
      </c>
      <c r="H27" s="58"/>
      <c r="I27" s="58"/>
      <c r="Q27" s="21">
        <v>123</v>
      </c>
      <c r="R27" s="56">
        <v>38.9</v>
      </c>
    </row>
    <row r="28" spans="1:18">
      <c r="A28" s="21">
        <v>120</v>
      </c>
      <c r="B28" s="51">
        <v>28.2</v>
      </c>
      <c r="C28" s="51">
        <v>29.8</v>
      </c>
      <c r="D28" s="56">
        <f t="shared" si="0"/>
        <v>29</v>
      </c>
      <c r="H28" s="58"/>
      <c r="I28" s="58"/>
      <c r="Q28" s="21">
        <v>117</v>
      </c>
      <c r="R28" s="56">
        <v>29</v>
      </c>
    </row>
    <row r="29" spans="1:18">
      <c r="A29" s="21">
        <v>120</v>
      </c>
      <c r="B29" s="51">
        <v>35.6</v>
      </c>
      <c r="C29" s="51">
        <v>35.200000000000003</v>
      </c>
      <c r="D29" s="56">
        <f t="shared" si="0"/>
        <v>35.400000000000006</v>
      </c>
      <c r="H29" s="58"/>
      <c r="I29" s="58"/>
      <c r="Q29" s="21">
        <v>120</v>
      </c>
      <c r="R29" s="56">
        <v>35.400000000000006</v>
      </c>
    </row>
    <row r="30" spans="1:18">
      <c r="A30" s="21">
        <v>120</v>
      </c>
      <c r="B30" s="51">
        <v>33.9</v>
      </c>
      <c r="C30" s="51">
        <v>34.4</v>
      </c>
      <c r="D30" s="56">
        <f t="shared" si="0"/>
        <v>34.15</v>
      </c>
      <c r="H30" s="58"/>
      <c r="I30" s="58"/>
      <c r="Q30" s="21">
        <v>123</v>
      </c>
      <c r="R30" s="56">
        <v>34.15</v>
      </c>
    </row>
    <row r="31" spans="1:18">
      <c r="A31" s="21">
        <v>120</v>
      </c>
      <c r="B31" s="51">
        <v>41.4</v>
      </c>
      <c r="C31" s="51">
        <v>42.2</v>
      </c>
      <c r="D31" s="56">
        <f t="shared" si="0"/>
        <v>41.8</v>
      </c>
      <c r="H31" s="58"/>
      <c r="I31" s="58"/>
      <c r="Q31" s="21">
        <v>117</v>
      </c>
      <c r="R31" s="56">
        <v>41.8</v>
      </c>
    </row>
    <row r="32" spans="1:18">
      <c r="A32" s="21">
        <v>120</v>
      </c>
      <c r="B32" s="51">
        <v>43.1</v>
      </c>
      <c r="C32" s="51">
        <v>43.9</v>
      </c>
      <c r="D32" s="56">
        <f t="shared" si="0"/>
        <v>43.5</v>
      </c>
      <c r="H32" s="58"/>
      <c r="I32" s="58"/>
      <c r="Q32" s="21">
        <v>120</v>
      </c>
      <c r="R32" s="56">
        <v>43.5</v>
      </c>
    </row>
    <row r="33" spans="1:18">
      <c r="A33" s="21">
        <v>120</v>
      </c>
      <c r="B33" s="51">
        <v>47.6</v>
      </c>
      <c r="C33" s="51">
        <v>47.6</v>
      </c>
      <c r="D33" s="56">
        <f t="shared" si="0"/>
        <v>47.6</v>
      </c>
      <c r="H33" s="58"/>
      <c r="I33" s="58"/>
      <c r="Q33" s="21">
        <v>123</v>
      </c>
      <c r="R33" s="56">
        <v>47.6</v>
      </c>
    </row>
    <row r="34" spans="1:18">
      <c r="A34" s="21">
        <v>120</v>
      </c>
      <c r="B34" s="51">
        <v>39.700000000000003</v>
      </c>
      <c r="C34" s="51">
        <v>40.200000000000003</v>
      </c>
      <c r="D34" s="56">
        <f t="shared" si="0"/>
        <v>39.950000000000003</v>
      </c>
      <c r="H34" s="58"/>
      <c r="I34" s="58"/>
      <c r="Q34" s="21">
        <v>117</v>
      </c>
      <c r="R34" s="56">
        <v>39.950000000000003</v>
      </c>
    </row>
    <row r="35" spans="1:18" ht="18.600000000000001" thickBot="1">
      <c r="A35" s="23">
        <v>120</v>
      </c>
      <c r="B35" s="52">
        <v>37.299999999999997</v>
      </c>
      <c r="C35" s="52">
        <v>38.9</v>
      </c>
      <c r="D35" s="57">
        <f t="shared" si="0"/>
        <v>38.099999999999994</v>
      </c>
      <c r="H35" s="59"/>
      <c r="I35" s="58"/>
      <c r="Q35" s="23">
        <v>120</v>
      </c>
      <c r="R35" s="57">
        <v>38.099999999999994</v>
      </c>
    </row>
    <row r="36" spans="1:18">
      <c r="A36" s="24">
        <v>160</v>
      </c>
      <c r="B36" s="50">
        <v>57.1</v>
      </c>
      <c r="C36" s="50">
        <v>57.5</v>
      </c>
      <c r="D36" s="55">
        <f t="shared" si="0"/>
        <v>57.3</v>
      </c>
      <c r="H36" s="58"/>
      <c r="I36" s="58"/>
      <c r="Q36" s="21">
        <v>157</v>
      </c>
      <c r="R36" s="55">
        <v>57.3</v>
      </c>
    </row>
    <row r="37" spans="1:18">
      <c r="A37" s="21">
        <v>160</v>
      </c>
      <c r="B37" s="51">
        <v>33.5</v>
      </c>
      <c r="C37" s="51">
        <v>33.1</v>
      </c>
      <c r="D37" s="56">
        <f t="shared" si="0"/>
        <v>33.299999999999997</v>
      </c>
      <c r="H37" s="58"/>
      <c r="I37" s="58"/>
      <c r="Q37" s="21">
        <v>160</v>
      </c>
      <c r="R37" s="56">
        <v>33.299999999999997</v>
      </c>
    </row>
    <row r="38" spans="1:18">
      <c r="A38" s="21">
        <v>160</v>
      </c>
      <c r="B38" s="51">
        <v>41.4</v>
      </c>
      <c r="C38" s="51">
        <v>42.2</v>
      </c>
      <c r="D38" s="56">
        <f t="shared" si="0"/>
        <v>41.8</v>
      </c>
      <c r="H38" s="58"/>
      <c r="I38" s="58"/>
      <c r="Q38" s="21">
        <v>163</v>
      </c>
      <c r="R38" s="56">
        <v>41.8</v>
      </c>
    </row>
    <row r="39" spans="1:18">
      <c r="A39" s="21">
        <v>160</v>
      </c>
      <c r="B39" s="51">
        <v>33.9</v>
      </c>
      <c r="C39" s="51">
        <v>34.799999999999997</v>
      </c>
      <c r="D39" s="56">
        <f t="shared" si="0"/>
        <v>34.349999999999994</v>
      </c>
      <c r="H39" s="58"/>
      <c r="I39" s="58"/>
      <c r="Q39" s="21">
        <v>157</v>
      </c>
      <c r="R39" s="56">
        <v>34.349999999999994</v>
      </c>
    </row>
    <row r="40" spans="1:18">
      <c r="A40" s="21">
        <v>160</v>
      </c>
      <c r="B40" s="51">
        <v>33.1</v>
      </c>
      <c r="C40" s="51">
        <v>33.1</v>
      </c>
      <c r="D40" s="56">
        <f t="shared" si="0"/>
        <v>33.1</v>
      </c>
      <c r="H40" s="58"/>
      <c r="I40" s="58"/>
      <c r="Q40" s="21">
        <v>160</v>
      </c>
      <c r="R40" s="56">
        <v>33.1</v>
      </c>
    </row>
    <row r="41" spans="1:18">
      <c r="A41" s="21">
        <v>160</v>
      </c>
      <c r="B41" s="51">
        <v>30.6</v>
      </c>
      <c r="C41" s="51">
        <v>30.6</v>
      </c>
      <c r="D41" s="56">
        <f t="shared" si="0"/>
        <v>30.6</v>
      </c>
      <c r="H41" s="58"/>
      <c r="I41" s="58"/>
      <c r="Q41" s="21">
        <v>163</v>
      </c>
      <c r="R41" s="56">
        <v>30.6</v>
      </c>
    </row>
    <row r="42" spans="1:18">
      <c r="A42" s="21">
        <v>160</v>
      </c>
      <c r="B42" s="51">
        <v>31.1</v>
      </c>
      <c r="C42" s="51">
        <v>29.8</v>
      </c>
      <c r="D42" s="56">
        <f t="shared" si="0"/>
        <v>30.450000000000003</v>
      </c>
      <c r="H42" s="58"/>
      <c r="I42" s="58"/>
      <c r="Q42" s="21">
        <v>157</v>
      </c>
      <c r="R42" s="56">
        <v>30.450000000000003</v>
      </c>
    </row>
    <row r="43" spans="1:18">
      <c r="A43" s="21">
        <v>160</v>
      </c>
      <c r="B43" s="51">
        <v>37.299999999999997</v>
      </c>
      <c r="C43" s="51">
        <v>37.299999999999997</v>
      </c>
      <c r="D43" s="56">
        <f t="shared" si="0"/>
        <v>37.299999999999997</v>
      </c>
      <c r="H43" s="58"/>
      <c r="I43" s="58"/>
      <c r="Q43" s="21">
        <v>160</v>
      </c>
      <c r="R43" s="56">
        <v>37.299999999999997</v>
      </c>
    </row>
    <row r="44" spans="1:18">
      <c r="A44" s="21">
        <v>160</v>
      </c>
      <c r="B44" s="51">
        <v>35.200000000000003</v>
      </c>
      <c r="C44" s="51">
        <v>35.200000000000003</v>
      </c>
      <c r="D44" s="56">
        <f t="shared" si="0"/>
        <v>35.200000000000003</v>
      </c>
      <c r="H44" s="58"/>
      <c r="I44" s="58"/>
      <c r="Q44" s="21">
        <v>157</v>
      </c>
      <c r="R44" s="56">
        <v>35.200000000000003</v>
      </c>
    </row>
    <row r="45" spans="1:18" ht="18.600000000000001" thickBot="1">
      <c r="A45" s="23">
        <v>160</v>
      </c>
      <c r="B45" s="52">
        <v>45.1</v>
      </c>
      <c r="C45" s="52">
        <v>46</v>
      </c>
      <c r="D45" s="57">
        <f t="shared" si="0"/>
        <v>45.55</v>
      </c>
      <c r="H45" s="58"/>
      <c r="I45" s="58"/>
      <c r="Q45" s="23">
        <v>160</v>
      </c>
      <c r="R45" s="57">
        <v>45.55</v>
      </c>
    </row>
    <row r="46" spans="1:18">
      <c r="B46" s="53"/>
      <c r="C46" s="53"/>
      <c r="D46" s="53"/>
      <c r="H46" s="58"/>
      <c r="I46" s="58"/>
    </row>
    <row r="47" spans="1:18">
      <c r="C47" s="82" t="s">
        <v>42</v>
      </c>
      <c r="D47" s="53">
        <f>AVERAGE(D2:D45)</f>
        <v>41.75454545454545</v>
      </c>
      <c r="H47" s="58"/>
      <c r="I47" s="58"/>
    </row>
    <row r="48" spans="1:18">
      <c r="C48" s="82" t="s">
        <v>43</v>
      </c>
      <c r="D48" s="53">
        <f>STDEV(D2:D45)</f>
        <v>7.234107024349747</v>
      </c>
      <c r="H48" s="58"/>
      <c r="I48" s="58"/>
    </row>
    <row r="49" spans="8:9">
      <c r="I49" s="58"/>
    </row>
    <row r="50" spans="8:9">
      <c r="H50" s="58"/>
      <c r="I50" s="58"/>
    </row>
    <row r="51" spans="8:9">
      <c r="H51" s="58"/>
      <c r="I51" s="58"/>
    </row>
    <row r="52" spans="8:9">
      <c r="H52" s="58"/>
      <c r="I52" s="58"/>
    </row>
    <row r="53" spans="8:9">
      <c r="H53" s="58"/>
      <c r="I53" s="58"/>
    </row>
    <row r="54" spans="8:9">
      <c r="H54" s="58"/>
      <c r="I54" s="58"/>
    </row>
    <row r="55" spans="8:9">
      <c r="H55" s="58"/>
      <c r="I55" s="58"/>
    </row>
    <row r="56" spans="8:9">
      <c r="H56" s="58"/>
      <c r="I56" s="58"/>
    </row>
    <row r="57" spans="8:9">
      <c r="H57" s="58"/>
      <c r="I57" s="58"/>
    </row>
    <row r="58" spans="8:9">
      <c r="H58" s="58"/>
      <c r="I58" s="58"/>
    </row>
    <row r="59" spans="8:9">
      <c r="H59" s="58"/>
      <c r="I59" s="58"/>
    </row>
    <row r="60" spans="8:9">
      <c r="H60" s="58"/>
      <c r="I60" s="58"/>
    </row>
    <row r="61" spans="8:9">
      <c r="H61" s="58"/>
      <c r="I61" s="58"/>
    </row>
    <row r="62" spans="8:9">
      <c r="H62" s="58"/>
      <c r="I62" s="58"/>
    </row>
    <row r="63" spans="8:9">
      <c r="H63" s="58"/>
      <c r="I63" s="58"/>
    </row>
    <row r="64" spans="8:9">
      <c r="H64" s="58"/>
      <c r="I64" s="58"/>
    </row>
    <row r="65" spans="8:9">
      <c r="H65" s="58"/>
      <c r="I65" s="58"/>
    </row>
    <row r="66" spans="8:9">
      <c r="H66" s="58"/>
      <c r="I66" s="58"/>
    </row>
    <row r="67" spans="8:9">
      <c r="H67" s="58"/>
      <c r="I67" s="58"/>
    </row>
    <row r="68" spans="8:9">
      <c r="H68" s="58"/>
      <c r="I68" s="58"/>
    </row>
    <row r="69" spans="8:9">
      <c r="H69" s="58"/>
      <c r="I69" s="58"/>
    </row>
    <row r="70" spans="8:9">
      <c r="H70" s="58"/>
      <c r="I70" s="58"/>
    </row>
    <row r="71" spans="8:9">
      <c r="H71" s="58"/>
      <c r="I71" s="58"/>
    </row>
    <row r="72" spans="8:9">
      <c r="H72" s="58"/>
      <c r="I72" s="58"/>
    </row>
    <row r="73" spans="8:9">
      <c r="H73" s="58"/>
      <c r="I73" s="58"/>
    </row>
    <row r="74" spans="8:9">
      <c r="H74" s="58"/>
      <c r="I74" s="58"/>
    </row>
    <row r="75" spans="8:9">
      <c r="H75" s="58"/>
      <c r="I75" s="58"/>
    </row>
    <row r="76" spans="8:9">
      <c r="H76" s="58"/>
      <c r="I76" s="58"/>
    </row>
    <row r="77" spans="8:9">
      <c r="H77" s="58"/>
      <c r="I77" s="58"/>
    </row>
    <row r="78" spans="8:9">
      <c r="H78" s="58"/>
      <c r="I78" s="58"/>
    </row>
    <row r="79" spans="8:9">
      <c r="H79" s="58"/>
      <c r="I79" s="58"/>
    </row>
    <row r="80" spans="8:9">
      <c r="H80" s="58"/>
      <c r="I80" s="58"/>
    </row>
    <row r="81" spans="8:11">
      <c r="H81" s="58"/>
      <c r="I81" s="58"/>
    </row>
    <row r="82" spans="8:11">
      <c r="H82" s="58"/>
      <c r="I82" s="58"/>
    </row>
    <row r="83" spans="8:11">
      <c r="H83" s="58"/>
      <c r="I83" s="58"/>
    </row>
    <row r="84" spans="8:11">
      <c r="H84" s="58"/>
      <c r="I84" s="58"/>
    </row>
    <row r="85" spans="8:11">
      <c r="H85" s="58"/>
      <c r="I85" s="58"/>
    </row>
    <row r="86" spans="8:11">
      <c r="H86" s="58"/>
      <c r="I86" s="58"/>
    </row>
    <row r="87" spans="8:11">
      <c r="H87" s="58"/>
      <c r="I87" s="58"/>
    </row>
    <row r="88" spans="8:11">
      <c r="H88" s="58"/>
      <c r="I88" s="58"/>
    </row>
    <row r="89" spans="8:11">
      <c r="H89" s="58"/>
      <c r="I89" s="58"/>
    </row>
    <row r="90" spans="8:11">
      <c r="H90" s="58"/>
      <c r="I90" s="58"/>
    </row>
    <row r="91" spans="8:11">
      <c r="J91" s="58"/>
      <c r="K91" s="58"/>
    </row>
    <row r="92" spans="8:11">
      <c r="J92" s="58"/>
      <c r="K92" s="58"/>
    </row>
    <row r="93" spans="8:11">
      <c r="J93" s="58"/>
      <c r="K93" s="58"/>
    </row>
    <row r="94" spans="8:11">
      <c r="J94" s="58"/>
      <c r="K94" s="58"/>
    </row>
    <row r="95" spans="8:11">
      <c r="J95" s="58"/>
      <c r="K95" s="58"/>
    </row>
    <row r="96" spans="8:11">
      <c r="J96" s="58"/>
      <c r="K96" s="58"/>
    </row>
    <row r="97" spans="10:16">
      <c r="J97" s="58"/>
      <c r="K97" s="58"/>
    </row>
    <row r="98" spans="10:16">
      <c r="J98" s="58"/>
      <c r="K98" s="58"/>
    </row>
    <row r="99" spans="10:16">
      <c r="O99" s="58"/>
      <c r="P99" s="58"/>
    </row>
    <row r="100" spans="10:16">
      <c r="O100" s="58"/>
      <c r="P100" s="58"/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EDF63-65CA-429C-8CB7-874177C4D0B4}">
  <dimension ref="A1:X49"/>
  <sheetViews>
    <sheetView zoomScale="70" zoomScaleNormal="70" workbookViewId="0">
      <selection activeCell="A50" sqref="A50:F50"/>
    </sheetView>
  </sheetViews>
  <sheetFormatPr defaultRowHeight="18"/>
  <cols>
    <col min="1" max="1" width="17.5" bestFit="1" customWidth="1"/>
    <col min="2" max="2" width="10.69921875" bestFit="1" customWidth="1"/>
  </cols>
  <sheetData>
    <row r="1" spans="1:24">
      <c r="A1" s="176"/>
      <c r="B1" s="175"/>
      <c r="C1" s="191" t="s">
        <v>44</v>
      </c>
      <c r="D1" s="185"/>
      <c r="E1" s="185"/>
      <c r="F1" s="185"/>
      <c r="G1" s="185"/>
      <c r="H1" s="185"/>
      <c r="I1" s="175"/>
      <c r="J1" s="192" t="s">
        <v>45</v>
      </c>
      <c r="K1" s="193"/>
      <c r="L1" s="193"/>
      <c r="M1" s="193"/>
      <c r="N1" s="193"/>
      <c r="O1" s="193"/>
      <c r="P1" s="193"/>
      <c r="Q1" s="192" t="s">
        <v>46</v>
      </c>
      <c r="R1" s="193"/>
      <c r="S1" s="193"/>
      <c r="T1" s="193"/>
      <c r="U1" s="193"/>
      <c r="V1" s="193"/>
      <c r="W1" s="193"/>
    </row>
    <row r="2" spans="1:24" ht="18.600000000000001" thickBot="1">
      <c r="A2" s="178"/>
      <c r="B2" s="174"/>
      <c r="C2" s="83" t="s">
        <v>47</v>
      </c>
      <c r="D2" s="39" t="s">
        <v>48</v>
      </c>
      <c r="E2" s="39" t="s">
        <v>49</v>
      </c>
      <c r="F2" s="39" t="s">
        <v>50</v>
      </c>
      <c r="G2" s="39" t="s">
        <v>51</v>
      </c>
      <c r="H2" s="39" t="s">
        <v>52</v>
      </c>
      <c r="I2" s="43" t="s">
        <v>53</v>
      </c>
      <c r="J2" s="83">
        <v>0.8</v>
      </c>
      <c r="K2" s="39">
        <v>1.8</v>
      </c>
      <c r="L2" s="39">
        <v>2.8</v>
      </c>
      <c r="M2" s="39">
        <v>3.8</v>
      </c>
      <c r="N2" s="39">
        <v>4.8</v>
      </c>
      <c r="O2" s="39">
        <v>5.8</v>
      </c>
      <c r="P2" s="47">
        <v>6.8</v>
      </c>
      <c r="Q2" s="83">
        <v>0.8</v>
      </c>
      <c r="R2" s="39">
        <v>1.8</v>
      </c>
      <c r="S2" s="39">
        <v>2.8</v>
      </c>
      <c r="T2" s="39">
        <v>3.8</v>
      </c>
      <c r="U2" s="39">
        <v>4.8</v>
      </c>
      <c r="V2" s="39">
        <v>5.8</v>
      </c>
      <c r="W2" s="47">
        <v>6.8</v>
      </c>
    </row>
    <row r="3" spans="1:24">
      <c r="A3" s="176" t="s">
        <v>19</v>
      </c>
      <c r="B3" s="72" t="s">
        <v>54</v>
      </c>
      <c r="C3" s="84">
        <v>-5.2014218951895813E-2</v>
      </c>
      <c r="D3" s="40">
        <v>0.25695335538384978</v>
      </c>
      <c r="E3" s="40">
        <v>0.57698950427888018</v>
      </c>
      <c r="F3" s="40">
        <v>0.55608918163349597</v>
      </c>
      <c r="G3" s="40">
        <v>0.15404014602823118</v>
      </c>
      <c r="H3" s="40">
        <v>0.14905655371934229</v>
      </c>
      <c r="I3" s="85">
        <v>0.26668294863488662</v>
      </c>
      <c r="J3" s="176">
        <f>AVERAGE(C3:C15)</f>
        <v>0.19491798109728981</v>
      </c>
      <c r="K3" s="185">
        <f t="shared" ref="K3:P3" si="0">AVERAGE(D3:D15)</f>
        <v>0.48170179658331858</v>
      </c>
      <c r="L3" s="185">
        <f t="shared" si="0"/>
        <v>7.9587969050713289E-2</v>
      </c>
      <c r="M3" s="185">
        <f t="shared" si="0"/>
        <v>0.22036868908737955</v>
      </c>
      <c r="N3" s="185">
        <f t="shared" si="0"/>
        <v>8.2209151009001516E-2</v>
      </c>
      <c r="O3" s="185">
        <f t="shared" si="0"/>
        <v>0.17072855443336082</v>
      </c>
      <c r="P3" s="175">
        <f t="shared" si="0"/>
        <v>0.2250549756565389</v>
      </c>
      <c r="Q3" s="176">
        <f>STDEV(C3:C15)</f>
        <v>0.24049158398411691</v>
      </c>
      <c r="R3" s="185">
        <f t="shared" ref="R3:V3" si="1">STDEV(D3:D15)</f>
        <v>0.37074497346468854</v>
      </c>
      <c r="S3" s="185">
        <f t="shared" si="1"/>
        <v>0.19857119086354402</v>
      </c>
      <c r="T3" s="185">
        <f t="shared" si="1"/>
        <v>0.15499805197872307</v>
      </c>
      <c r="U3" s="185">
        <f t="shared" si="1"/>
        <v>0.11435309233093501</v>
      </c>
      <c r="V3" s="185">
        <f t="shared" si="1"/>
        <v>0.17630623153265643</v>
      </c>
      <c r="W3" s="175">
        <f>STDEV(I3:I15)</f>
        <v>0.15912391946827426</v>
      </c>
      <c r="X3" s="86">
        <v>0.24049158398411691</v>
      </c>
    </row>
    <row r="4" spans="1:24">
      <c r="A4" s="177"/>
      <c r="B4" s="73" t="s">
        <v>55</v>
      </c>
      <c r="C4" s="87">
        <v>0.15955208004951518</v>
      </c>
      <c r="D4" s="18">
        <v>6.8949256175665039E-2</v>
      </c>
      <c r="E4" s="88">
        <v>-7.9303192845332077E-2</v>
      </c>
      <c r="F4" s="18">
        <v>0.14255151756072681</v>
      </c>
      <c r="G4" s="88">
        <v>-3.7628191421286296E-2</v>
      </c>
      <c r="H4" s="18">
        <v>8.0695430850615799E-2</v>
      </c>
      <c r="I4" s="89">
        <v>4.9410363432243115E-2</v>
      </c>
      <c r="J4" s="180"/>
      <c r="K4" s="154"/>
      <c r="L4" s="154"/>
      <c r="M4" s="154"/>
      <c r="N4" s="154"/>
      <c r="O4" s="154"/>
      <c r="P4" s="183"/>
      <c r="Q4" s="177"/>
      <c r="R4" s="170"/>
      <c r="S4" s="170"/>
      <c r="T4" s="170"/>
      <c r="U4" s="170"/>
      <c r="V4" s="170"/>
      <c r="W4" s="173"/>
      <c r="X4" s="86">
        <v>0.37074497346468854</v>
      </c>
    </row>
    <row r="5" spans="1:24">
      <c r="A5" s="177"/>
      <c r="B5" s="73" t="s">
        <v>56</v>
      </c>
      <c r="C5" s="90">
        <v>2.2344224809959661E-2</v>
      </c>
      <c r="D5" s="18">
        <v>0.70454854574017445</v>
      </c>
      <c r="E5" s="91">
        <v>2.4612289588753028E-2</v>
      </c>
      <c r="F5" s="18">
        <v>0.34621496664097129</v>
      </c>
      <c r="G5" s="18">
        <v>0.30805729058311915</v>
      </c>
      <c r="H5" s="18">
        <v>0.16026436948413408</v>
      </c>
      <c r="I5" s="89">
        <v>0.27148399264450657</v>
      </c>
      <c r="J5" s="180"/>
      <c r="K5" s="154"/>
      <c r="L5" s="154"/>
      <c r="M5" s="154"/>
      <c r="N5" s="154"/>
      <c r="O5" s="154"/>
      <c r="P5" s="183"/>
      <c r="Q5" s="177"/>
      <c r="R5" s="170"/>
      <c r="S5" s="170"/>
      <c r="T5" s="170"/>
      <c r="U5" s="170"/>
      <c r="V5" s="170"/>
      <c r="W5" s="173"/>
      <c r="X5" s="86">
        <v>0.19857119086354402</v>
      </c>
    </row>
    <row r="6" spans="1:24">
      <c r="A6" s="177"/>
      <c r="B6" s="73" t="s">
        <v>57</v>
      </c>
      <c r="C6" s="92">
        <v>-0.13335034307177246</v>
      </c>
      <c r="D6" s="18">
        <v>0.48626093830369743</v>
      </c>
      <c r="E6" s="91">
        <v>-2.2847537182987189E-2</v>
      </c>
      <c r="F6" s="18">
        <v>0.18980535492808712</v>
      </c>
      <c r="G6" s="88">
        <v>-6.5817600308392413E-2</v>
      </c>
      <c r="H6" s="18">
        <v>7.8956507229376069E-2</v>
      </c>
      <c r="I6" s="89">
        <v>0.2823433595305026</v>
      </c>
      <c r="J6" s="180"/>
      <c r="K6" s="154"/>
      <c r="L6" s="154"/>
      <c r="M6" s="154"/>
      <c r="N6" s="154"/>
      <c r="O6" s="154"/>
      <c r="P6" s="183"/>
      <c r="Q6" s="177"/>
      <c r="R6" s="170"/>
      <c r="S6" s="170"/>
      <c r="T6" s="170"/>
      <c r="U6" s="170"/>
      <c r="V6" s="170"/>
      <c r="W6" s="173"/>
      <c r="X6" s="86">
        <v>0.15499805197872307</v>
      </c>
    </row>
    <row r="7" spans="1:24">
      <c r="A7" s="177"/>
      <c r="B7" s="73" t="s">
        <v>58</v>
      </c>
      <c r="C7" s="87">
        <v>0.1994326722174459</v>
      </c>
      <c r="D7" s="18">
        <v>0.3466576748155471</v>
      </c>
      <c r="E7" s="88">
        <v>-0.11115656871078768</v>
      </c>
      <c r="F7" s="18">
        <v>0.45411233636228437</v>
      </c>
      <c r="G7" s="88">
        <v>-8.1365759931061821E-2</v>
      </c>
      <c r="H7" s="18">
        <v>0.38529774474189088</v>
      </c>
      <c r="I7" s="89">
        <v>0.17517020023446656</v>
      </c>
      <c r="J7" s="180"/>
      <c r="K7" s="154"/>
      <c r="L7" s="154"/>
      <c r="M7" s="154"/>
      <c r="N7" s="154"/>
      <c r="O7" s="154"/>
      <c r="P7" s="183"/>
      <c r="Q7" s="177"/>
      <c r="R7" s="170"/>
      <c r="S7" s="170"/>
      <c r="T7" s="170"/>
      <c r="U7" s="170"/>
      <c r="V7" s="170"/>
      <c r="W7" s="173"/>
      <c r="X7" s="86">
        <v>0.11435309233093501</v>
      </c>
    </row>
    <row r="8" spans="1:24">
      <c r="A8" s="177"/>
      <c r="B8" s="73" t="s">
        <v>59</v>
      </c>
      <c r="C8" s="87">
        <v>0.50132187107826365</v>
      </c>
      <c r="D8" s="18">
        <v>0.63856662677881559</v>
      </c>
      <c r="E8" s="18">
        <v>0.36969490650172659</v>
      </c>
      <c r="F8" s="18">
        <v>0.25447718751691367</v>
      </c>
      <c r="G8" s="91">
        <v>8.6239625226408087E-2</v>
      </c>
      <c r="H8" s="18">
        <v>0.33272056542437062</v>
      </c>
      <c r="I8" s="89">
        <v>0.4728924692333229</v>
      </c>
      <c r="J8" s="180"/>
      <c r="K8" s="154"/>
      <c r="L8" s="154"/>
      <c r="M8" s="154"/>
      <c r="N8" s="154"/>
      <c r="O8" s="154"/>
      <c r="P8" s="183"/>
      <c r="Q8" s="177"/>
      <c r="R8" s="170"/>
      <c r="S8" s="170"/>
      <c r="T8" s="170"/>
      <c r="U8" s="170"/>
      <c r="V8" s="170"/>
      <c r="W8" s="173"/>
      <c r="X8" s="86">
        <v>0.17630623153265643</v>
      </c>
    </row>
    <row r="9" spans="1:24">
      <c r="A9" s="177"/>
      <c r="B9" s="73" t="s">
        <v>60</v>
      </c>
      <c r="C9" s="87">
        <v>0.34403939596522209</v>
      </c>
      <c r="D9" s="18">
        <v>0.1022928122303887</v>
      </c>
      <c r="E9" s="18">
        <v>0.14514426282950774</v>
      </c>
      <c r="F9" s="18">
        <v>0.19257872887334251</v>
      </c>
      <c r="G9" s="18">
        <v>0.21716028473246321</v>
      </c>
      <c r="H9" s="88">
        <v>-7.9330651993572379E-2</v>
      </c>
      <c r="I9" s="89">
        <v>0.51709710876640724</v>
      </c>
      <c r="J9" s="180"/>
      <c r="K9" s="154"/>
      <c r="L9" s="154"/>
      <c r="M9" s="154"/>
      <c r="N9" s="154"/>
      <c r="O9" s="154"/>
      <c r="P9" s="183"/>
      <c r="Q9" s="177"/>
      <c r="R9" s="170"/>
      <c r="S9" s="170"/>
      <c r="T9" s="170"/>
      <c r="U9" s="170"/>
      <c r="V9" s="170"/>
      <c r="W9" s="173"/>
      <c r="X9" s="86">
        <v>0.15912391946827426</v>
      </c>
    </row>
    <row r="10" spans="1:24">
      <c r="A10" s="177"/>
      <c r="B10" s="73" t="s">
        <v>61</v>
      </c>
      <c r="C10" s="92">
        <v>-5.1626299878654122E-2</v>
      </c>
      <c r="D10" s="18">
        <v>0.35968547330277539</v>
      </c>
      <c r="E10" s="18">
        <v>2.0343585257847706E-2</v>
      </c>
      <c r="F10" s="18">
        <v>0.15536185831576693</v>
      </c>
      <c r="G10" s="18">
        <v>7.0159271674186341E-2</v>
      </c>
      <c r="H10" s="18">
        <v>0.10041244998345797</v>
      </c>
      <c r="I10" s="89">
        <v>0.10985600134330055</v>
      </c>
      <c r="J10" s="180"/>
      <c r="K10" s="154"/>
      <c r="L10" s="154"/>
      <c r="M10" s="154"/>
      <c r="N10" s="154"/>
      <c r="O10" s="154"/>
      <c r="P10" s="183"/>
      <c r="Q10" s="177"/>
      <c r="R10" s="170"/>
      <c r="S10" s="170"/>
      <c r="T10" s="170"/>
      <c r="U10" s="170"/>
      <c r="V10" s="170"/>
      <c r="W10" s="173"/>
      <c r="X10" s="86"/>
    </row>
    <row r="11" spans="1:24">
      <c r="A11" s="177"/>
      <c r="B11" s="73" t="s">
        <v>62</v>
      </c>
      <c r="C11" s="87">
        <v>7.2282760681753017E-2</v>
      </c>
      <c r="D11" s="18">
        <v>0.30093692658973797</v>
      </c>
      <c r="E11" s="91">
        <v>2.1799279034334828E-2</v>
      </c>
      <c r="F11" s="18">
        <v>5.4921533585636798E-2</v>
      </c>
      <c r="G11" s="91">
        <v>3.8902279567863758E-3</v>
      </c>
      <c r="H11" s="18">
        <v>3.2728930884474997E-2</v>
      </c>
      <c r="I11" s="89">
        <v>6.0199869225463581E-2</v>
      </c>
      <c r="J11" s="180"/>
      <c r="K11" s="154"/>
      <c r="L11" s="154"/>
      <c r="M11" s="154"/>
      <c r="N11" s="154"/>
      <c r="O11" s="154"/>
      <c r="P11" s="183"/>
      <c r="Q11" s="177"/>
      <c r="R11" s="170"/>
      <c r="S11" s="170"/>
      <c r="T11" s="170"/>
      <c r="U11" s="170"/>
      <c r="V11" s="170"/>
      <c r="W11" s="173"/>
      <c r="X11" s="86"/>
    </row>
    <row r="12" spans="1:24">
      <c r="A12" s="177"/>
      <c r="B12" s="73" t="s">
        <v>63</v>
      </c>
      <c r="C12" s="87">
        <v>0.25000015459598357</v>
      </c>
      <c r="D12" s="18">
        <v>0.92652153636832135</v>
      </c>
      <c r="E12" s="18">
        <v>0.15032470032250822</v>
      </c>
      <c r="F12" s="91">
        <v>-1.5033033972545634E-2</v>
      </c>
      <c r="G12" s="18">
        <v>0.14641230150358517</v>
      </c>
      <c r="H12" s="91">
        <v>-8.8315267580267275E-3</v>
      </c>
      <c r="I12" s="89">
        <v>5.6075749653368076E-2</v>
      </c>
      <c r="J12" s="180"/>
      <c r="K12" s="154"/>
      <c r="L12" s="154"/>
      <c r="M12" s="154"/>
      <c r="N12" s="154"/>
      <c r="O12" s="154"/>
      <c r="P12" s="183"/>
      <c r="Q12" s="177"/>
      <c r="R12" s="170"/>
      <c r="S12" s="170"/>
      <c r="T12" s="170"/>
      <c r="U12" s="170"/>
      <c r="V12" s="170"/>
      <c r="W12" s="173"/>
      <c r="X12" s="86"/>
    </row>
    <row r="13" spans="1:24">
      <c r="A13" s="177"/>
      <c r="B13" s="73" t="s">
        <v>64</v>
      </c>
      <c r="C13" s="87">
        <v>7.6761467198199845E-2</v>
      </c>
      <c r="D13" s="18">
        <v>0.47147279831736788</v>
      </c>
      <c r="E13" s="18">
        <v>7.3406856031286521E-2</v>
      </c>
      <c r="F13" s="18">
        <v>0.22008074403729888</v>
      </c>
      <c r="G13" s="18">
        <v>0.11568237462582716</v>
      </c>
      <c r="H13" s="18">
        <v>0.12887387839578246</v>
      </c>
      <c r="I13" s="89">
        <v>8.9875196489722017E-2</v>
      </c>
      <c r="J13" s="180"/>
      <c r="K13" s="154"/>
      <c r="L13" s="154"/>
      <c r="M13" s="154"/>
      <c r="N13" s="154"/>
      <c r="O13" s="154"/>
      <c r="P13" s="183"/>
      <c r="Q13" s="177"/>
      <c r="R13" s="170"/>
      <c r="S13" s="170"/>
      <c r="T13" s="170"/>
      <c r="U13" s="170"/>
      <c r="V13" s="170"/>
      <c r="W13" s="173"/>
      <c r="X13" s="86"/>
    </row>
    <row r="14" spans="1:24">
      <c r="A14" s="177"/>
      <c r="B14" s="73" t="s">
        <v>65</v>
      </c>
      <c r="C14" s="87">
        <v>0.5689134262605724</v>
      </c>
      <c r="D14" s="18">
        <v>0.18956966664527664</v>
      </c>
      <c r="E14" s="88">
        <v>-0.12709348648889887</v>
      </c>
      <c r="F14" s="18">
        <v>0.13341429378788014</v>
      </c>
      <c r="G14" s="91">
        <v>1.3116461357604487E-2</v>
      </c>
      <c r="H14" s="18">
        <v>0.30812306515547033</v>
      </c>
      <c r="I14" s="89">
        <v>0.18340233871797565</v>
      </c>
      <c r="J14" s="180"/>
      <c r="K14" s="154"/>
      <c r="L14" s="154"/>
      <c r="M14" s="154"/>
      <c r="N14" s="154"/>
      <c r="O14" s="154"/>
      <c r="P14" s="183"/>
      <c r="Q14" s="177"/>
      <c r="R14" s="170"/>
      <c r="S14" s="170"/>
      <c r="T14" s="170"/>
      <c r="U14" s="170"/>
      <c r="V14" s="170"/>
      <c r="W14" s="173"/>
      <c r="X14" s="86"/>
    </row>
    <row r="15" spans="1:24" ht="18.600000000000001" thickBot="1">
      <c r="A15" s="178"/>
      <c r="B15" s="74" t="s">
        <v>66</v>
      </c>
      <c r="C15" s="93">
        <v>0.57627656331017452</v>
      </c>
      <c r="D15" s="41">
        <v>1.4097077449315243</v>
      </c>
      <c r="E15" s="94">
        <v>-7.2710009575665422E-3</v>
      </c>
      <c r="F15" s="41">
        <v>0.18021828886607535</v>
      </c>
      <c r="G15" s="41">
        <v>0.13877253108954909</v>
      </c>
      <c r="H15" s="41">
        <v>0.55050389051637472</v>
      </c>
      <c r="I15" s="95">
        <v>0.39122508562884017</v>
      </c>
      <c r="J15" s="194"/>
      <c r="K15" s="188"/>
      <c r="L15" s="188"/>
      <c r="M15" s="188"/>
      <c r="N15" s="188"/>
      <c r="O15" s="188"/>
      <c r="P15" s="189"/>
      <c r="Q15" s="190"/>
      <c r="R15" s="186"/>
      <c r="S15" s="186"/>
      <c r="T15" s="186"/>
      <c r="U15" s="186"/>
      <c r="V15" s="186"/>
      <c r="W15" s="187"/>
      <c r="X15" s="86"/>
    </row>
    <row r="16" spans="1:24">
      <c r="A16" s="176" t="s">
        <v>20</v>
      </c>
      <c r="B16" s="72" t="s">
        <v>54</v>
      </c>
      <c r="C16" s="96">
        <v>0.23054315500921851</v>
      </c>
      <c r="D16" s="40">
        <v>0.97512444128526288</v>
      </c>
      <c r="E16" s="40">
        <v>0.3240943760848482</v>
      </c>
      <c r="F16" s="40">
        <v>0.307798601274341</v>
      </c>
      <c r="G16" s="40">
        <v>0.13575330025839738</v>
      </c>
      <c r="H16" s="40">
        <v>0.33899078884357214</v>
      </c>
      <c r="I16" s="85">
        <v>0.29929622294793318</v>
      </c>
      <c r="J16" s="176">
        <f>AVERAGE(C16:C25)</f>
        <v>0.19453974484469566</v>
      </c>
      <c r="K16" s="185">
        <f>AVERAGE(D16:D25)</f>
        <v>0.3732391187910874</v>
      </c>
      <c r="L16" s="185">
        <f>AVERAGE(E16:E25)</f>
        <v>4.4755608011022484E-2</v>
      </c>
      <c r="M16" s="185">
        <f>AVERAGE(F16:F25)</f>
        <v>0.213654403420768</v>
      </c>
      <c r="N16" s="185">
        <f>AVERAGE(G16:G25)</f>
        <v>0.11639028616995846</v>
      </c>
      <c r="O16" s="185">
        <f>AVERAGE(H16:H25)</f>
        <v>0.13891872964549529</v>
      </c>
      <c r="P16" s="175">
        <f>AVERAGE(I16:I25)</f>
        <v>0.33904152154986528</v>
      </c>
      <c r="Q16" s="176">
        <f>STDEV(C16:C25)</f>
        <v>0.36917840190587881</v>
      </c>
      <c r="R16" s="185">
        <f>STDEV(D16:D25)</f>
        <v>0.45493001576550074</v>
      </c>
      <c r="S16" s="185">
        <f>STDEV(E16:E25)</f>
        <v>0.20107744320311235</v>
      </c>
      <c r="T16" s="185">
        <f>STDEV(F16:F25)</f>
        <v>0.14102412997979619</v>
      </c>
      <c r="U16" s="185">
        <f>STDEV(G16:G25)</f>
        <v>0.13468513291876538</v>
      </c>
      <c r="V16" s="185">
        <f>STDEV(H16:H25)</f>
        <v>0.16060271104366833</v>
      </c>
      <c r="W16" s="175">
        <f>STDEV(I16:I25)</f>
        <v>0.14592532232346098</v>
      </c>
      <c r="X16" s="86">
        <v>0.36917840190587881</v>
      </c>
    </row>
    <row r="17" spans="1:24">
      <c r="A17" s="177"/>
      <c r="B17" s="73" t="s">
        <v>55</v>
      </c>
      <c r="C17" s="92">
        <v>-0.19553035783687969</v>
      </c>
      <c r="D17" s="18">
        <v>0.37713041981536011</v>
      </c>
      <c r="E17" s="88">
        <v>-0.1223500134886344</v>
      </c>
      <c r="F17" s="18">
        <v>0.17913197643640191</v>
      </c>
      <c r="G17" s="88">
        <v>-6.6013966503832983E-2</v>
      </c>
      <c r="H17" s="18">
        <v>0.15976483618555884</v>
      </c>
      <c r="I17" s="89">
        <v>4.0597933933481212E-2</v>
      </c>
      <c r="J17" s="180"/>
      <c r="K17" s="154"/>
      <c r="L17" s="154"/>
      <c r="M17" s="154"/>
      <c r="N17" s="154"/>
      <c r="O17" s="154"/>
      <c r="P17" s="183"/>
      <c r="Q17" s="177"/>
      <c r="R17" s="170"/>
      <c r="S17" s="170"/>
      <c r="T17" s="170"/>
      <c r="U17" s="170"/>
      <c r="V17" s="170"/>
      <c r="W17" s="173"/>
      <c r="X17" s="86">
        <v>0.45493001576550074</v>
      </c>
    </row>
    <row r="18" spans="1:24">
      <c r="A18" s="177"/>
      <c r="B18" s="73" t="s">
        <v>56</v>
      </c>
      <c r="C18" s="87">
        <v>7.9093077391353669E-2</v>
      </c>
      <c r="D18" s="18">
        <v>0.16517319448393264</v>
      </c>
      <c r="E18" s="18">
        <v>0.11111873078331001</v>
      </c>
      <c r="F18" s="18">
        <v>0.27783406790941068</v>
      </c>
      <c r="G18" s="18">
        <v>0.12076643485856683</v>
      </c>
      <c r="H18" s="18">
        <v>9.8366402416816864E-2</v>
      </c>
      <c r="I18" s="89">
        <v>0.40183114271676479</v>
      </c>
      <c r="J18" s="180"/>
      <c r="K18" s="154"/>
      <c r="L18" s="154"/>
      <c r="M18" s="154"/>
      <c r="N18" s="154"/>
      <c r="O18" s="154"/>
      <c r="P18" s="183"/>
      <c r="Q18" s="177"/>
      <c r="R18" s="170"/>
      <c r="S18" s="170"/>
      <c r="T18" s="170"/>
      <c r="U18" s="170"/>
      <c r="V18" s="170"/>
      <c r="W18" s="173"/>
      <c r="X18" s="86">
        <v>0.20107744320311235</v>
      </c>
    </row>
    <row r="19" spans="1:24">
      <c r="A19" s="177"/>
      <c r="B19" s="73" t="s">
        <v>58</v>
      </c>
      <c r="C19" s="87">
        <v>0.10192063117505074</v>
      </c>
      <c r="D19" s="18">
        <v>0.13413330655021197</v>
      </c>
      <c r="E19" s="18">
        <v>5.2769327733324947E-2</v>
      </c>
      <c r="F19" s="18">
        <v>0.26037075124867842</v>
      </c>
      <c r="G19" s="18">
        <v>0.14003144175855456</v>
      </c>
      <c r="H19" s="18">
        <v>8.2907871038016709E-2</v>
      </c>
      <c r="I19" s="89">
        <v>0.404973112106222</v>
      </c>
      <c r="J19" s="180"/>
      <c r="K19" s="154"/>
      <c r="L19" s="154"/>
      <c r="M19" s="154"/>
      <c r="N19" s="154"/>
      <c r="O19" s="154"/>
      <c r="P19" s="183"/>
      <c r="Q19" s="177"/>
      <c r="R19" s="170"/>
      <c r="S19" s="170"/>
      <c r="T19" s="170"/>
      <c r="U19" s="170"/>
      <c r="V19" s="170"/>
      <c r="W19" s="173"/>
      <c r="X19" s="86">
        <v>0.14102412997979619</v>
      </c>
    </row>
    <row r="20" spans="1:24">
      <c r="A20" s="177"/>
      <c r="B20" s="73" t="s">
        <v>59</v>
      </c>
      <c r="C20" s="87">
        <v>9.2558413951950205E-2</v>
      </c>
      <c r="D20" s="18">
        <v>0.40763735043510507</v>
      </c>
      <c r="E20" s="18">
        <v>8.5234957229151351E-2</v>
      </c>
      <c r="F20" s="91">
        <v>-3.3942141904957576E-2</v>
      </c>
      <c r="G20" s="18">
        <v>0.10757499454264292</v>
      </c>
      <c r="H20" s="88">
        <v>-6.8234154217691176E-2</v>
      </c>
      <c r="I20" s="89">
        <v>0.20353461263091144</v>
      </c>
      <c r="J20" s="180"/>
      <c r="K20" s="154"/>
      <c r="L20" s="154"/>
      <c r="M20" s="154"/>
      <c r="N20" s="154"/>
      <c r="O20" s="154"/>
      <c r="P20" s="183"/>
      <c r="Q20" s="177"/>
      <c r="R20" s="170"/>
      <c r="S20" s="170"/>
      <c r="T20" s="170"/>
      <c r="U20" s="170"/>
      <c r="V20" s="170"/>
      <c r="W20" s="173"/>
      <c r="X20" s="86">
        <v>0.13468513291876538</v>
      </c>
    </row>
    <row r="21" spans="1:24">
      <c r="A21" s="177"/>
      <c r="B21" s="73" t="s">
        <v>60</v>
      </c>
      <c r="C21" s="92">
        <v>-0.16174622993262305</v>
      </c>
      <c r="D21" s="18">
        <v>0.23353188172549155</v>
      </c>
      <c r="E21" s="18">
        <v>0.11683780096574523</v>
      </c>
      <c r="F21" s="18">
        <v>0.20678940342280563</v>
      </c>
      <c r="G21" s="18">
        <v>5.0054618470387092E-2</v>
      </c>
      <c r="H21" s="88">
        <v>-6.8082550550269114E-2</v>
      </c>
      <c r="I21" s="89">
        <v>0.33954082852147671</v>
      </c>
      <c r="J21" s="180"/>
      <c r="K21" s="154"/>
      <c r="L21" s="154"/>
      <c r="M21" s="154"/>
      <c r="N21" s="154"/>
      <c r="O21" s="154"/>
      <c r="P21" s="183"/>
      <c r="Q21" s="177"/>
      <c r="R21" s="170"/>
      <c r="S21" s="170"/>
      <c r="T21" s="170"/>
      <c r="U21" s="170"/>
      <c r="V21" s="170"/>
      <c r="W21" s="173"/>
      <c r="X21" s="86">
        <v>0.16060271104366833</v>
      </c>
    </row>
    <row r="22" spans="1:24">
      <c r="A22" s="177"/>
      <c r="B22" s="73" t="s">
        <v>62</v>
      </c>
      <c r="C22" s="87">
        <v>0.85555012844302536</v>
      </c>
      <c r="D22" s="88">
        <v>-0.60631741025168007</v>
      </c>
      <c r="E22" s="18">
        <v>0.16183040747313343</v>
      </c>
      <c r="F22" s="91">
        <v>6.4806807207512616E-3</v>
      </c>
      <c r="G22" s="18">
        <v>0.1524921926640746</v>
      </c>
      <c r="H22" s="18">
        <v>3.2027630906448376E-2</v>
      </c>
      <c r="I22" s="89">
        <v>0.2844033151003979</v>
      </c>
      <c r="J22" s="180"/>
      <c r="K22" s="154"/>
      <c r="L22" s="154"/>
      <c r="M22" s="154"/>
      <c r="N22" s="154"/>
      <c r="O22" s="154"/>
      <c r="P22" s="183"/>
      <c r="Q22" s="177"/>
      <c r="R22" s="170"/>
      <c r="S22" s="170"/>
      <c r="T22" s="170"/>
      <c r="U22" s="170"/>
      <c r="V22" s="170"/>
      <c r="W22" s="173"/>
      <c r="X22" s="86">
        <v>0.14592532232346098</v>
      </c>
    </row>
    <row r="23" spans="1:24">
      <c r="A23" s="177"/>
      <c r="B23" s="73" t="s">
        <v>63</v>
      </c>
      <c r="C23" s="90">
        <v>-0.15825101660689744</v>
      </c>
      <c r="D23" s="18">
        <v>0.40590293364358132</v>
      </c>
      <c r="E23" s="88">
        <v>-0.35803256697858915</v>
      </c>
      <c r="F23" s="18">
        <v>0.19773800298904212</v>
      </c>
      <c r="G23" s="88">
        <v>-9.1735127713903089E-2</v>
      </c>
      <c r="H23" s="18">
        <v>0.42725274248453537</v>
      </c>
      <c r="I23" s="89">
        <v>0.57573162345978157</v>
      </c>
      <c r="J23" s="180"/>
      <c r="K23" s="154"/>
      <c r="L23" s="154"/>
      <c r="M23" s="154"/>
      <c r="N23" s="154"/>
      <c r="O23" s="154"/>
      <c r="P23" s="183"/>
      <c r="Q23" s="177"/>
      <c r="R23" s="170"/>
      <c r="S23" s="170"/>
      <c r="T23" s="170"/>
      <c r="U23" s="170"/>
      <c r="V23" s="170"/>
      <c r="W23" s="173"/>
      <c r="X23" s="86"/>
    </row>
    <row r="24" spans="1:24">
      <c r="A24" s="177"/>
      <c r="B24" s="73" t="s">
        <v>65</v>
      </c>
      <c r="C24" s="87">
        <v>0.77304929617863105</v>
      </c>
      <c r="D24" s="18">
        <v>0.91840128037315227</v>
      </c>
      <c r="E24" s="18">
        <v>0.22590510772441361</v>
      </c>
      <c r="F24" s="18">
        <v>0.29309871726398434</v>
      </c>
      <c r="G24" s="18">
        <v>0.36623043507321312</v>
      </c>
      <c r="H24" s="18">
        <v>0.21179690104536877</v>
      </c>
      <c r="I24" s="89">
        <v>0.45303609922163418</v>
      </c>
      <c r="J24" s="180"/>
      <c r="K24" s="154"/>
      <c r="L24" s="154"/>
      <c r="M24" s="154"/>
      <c r="N24" s="154"/>
      <c r="O24" s="154"/>
      <c r="P24" s="183"/>
      <c r="Q24" s="177"/>
      <c r="R24" s="170"/>
      <c r="S24" s="170"/>
      <c r="T24" s="170"/>
      <c r="U24" s="170"/>
      <c r="V24" s="170"/>
      <c r="W24" s="173"/>
      <c r="X24" s="86"/>
    </row>
    <row r="25" spans="1:24" ht="18.600000000000001" thickBot="1">
      <c r="A25" s="178"/>
      <c r="B25" s="74" t="s">
        <v>66</v>
      </c>
      <c r="C25" s="99">
        <v>0.32821035067412735</v>
      </c>
      <c r="D25" s="39">
        <v>0.72167378985045627</v>
      </c>
      <c r="E25" s="100">
        <v>-0.14985204741647837</v>
      </c>
      <c r="F25" s="39">
        <v>0.44124397484722244</v>
      </c>
      <c r="G25" s="39">
        <v>0.24874853829148424</v>
      </c>
      <c r="H25" s="39">
        <v>0.17439682830259634</v>
      </c>
      <c r="I25" s="95">
        <v>0.38747032486005012</v>
      </c>
      <c r="J25" s="181"/>
      <c r="K25" s="182"/>
      <c r="L25" s="182"/>
      <c r="M25" s="182"/>
      <c r="N25" s="182"/>
      <c r="O25" s="182"/>
      <c r="P25" s="184"/>
      <c r="Q25" s="178"/>
      <c r="R25" s="171"/>
      <c r="S25" s="171"/>
      <c r="T25" s="171"/>
      <c r="U25" s="171"/>
      <c r="V25" s="171"/>
      <c r="W25" s="174"/>
      <c r="X25" s="86"/>
    </row>
    <row r="26" spans="1:24">
      <c r="A26" s="176" t="s">
        <v>67</v>
      </c>
      <c r="B26" s="72" t="s">
        <v>54</v>
      </c>
      <c r="C26" s="96">
        <v>0.52740798927796373</v>
      </c>
      <c r="D26" s="40">
        <v>0.54867622878372591</v>
      </c>
      <c r="E26" s="40">
        <v>0.21000886546742928</v>
      </c>
      <c r="F26" s="40">
        <v>0.18175062845967235</v>
      </c>
      <c r="G26" s="40">
        <v>0.18002280674171947</v>
      </c>
      <c r="H26" s="40">
        <v>0.34499401904137872</v>
      </c>
      <c r="I26" s="85">
        <v>0.40795696388891028</v>
      </c>
      <c r="J26" s="176">
        <f t="shared" ref="J26:P26" si="2">AVERAGE(C26:C36)</f>
        <v>0.17711014457229304</v>
      </c>
      <c r="K26" s="185">
        <f t="shared" si="2"/>
        <v>0.55752666004324469</v>
      </c>
      <c r="L26" s="185">
        <f t="shared" si="2"/>
        <v>7.5673878776012046E-2</v>
      </c>
      <c r="M26" s="185">
        <f t="shared" si="2"/>
        <v>0.13190864794800361</v>
      </c>
      <c r="N26" s="185">
        <f t="shared" si="2"/>
        <v>9.4620164014740146E-2</v>
      </c>
      <c r="O26" s="185">
        <f t="shared" si="2"/>
        <v>0.17988409085972815</v>
      </c>
      <c r="P26" s="175">
        <f t="shared" si="2"/>
        <v>0.39711584984717285</v>
      </c>
      <c r="Q26" s="176">
        <f t="shared" ref="Q26:W26" si="3">STDEV(C26:C36)</f>
        <v>0.42052157833415471</v>
      </c>
      <c r="R26" s="185">
        <f t="shared" si="3"/>
        <v>0.34221263516632761</v>
      </c>
      <c r="S26" s="185">
        <f t="shared" si="3"/>
        <v>0.19109234890799398</v>
      </c>
      <c r="T26" s="185">
        <f t="shared" si="3"/>
        <v>0.1258873595416222</v>
      </c>
      <c r="U26" s="185">
        <f t="shared" si="3"/>
        <v>0.18307124694467422</v>
      </c>
      <c r="V26" s="185">
        <f t="shared" si="3"/>
        <v>0.18857697004101104</v>
      </c>
      <c r="W26" s="175">
        <f t="shared" si="3"/>
        <v>0.23332594217511382</v>
      </c>
      <c r="X26" s="86">
        <v>0.42052157833415471</v>
      </c>
    </row>
    <row r="27" spans="1:24">
      <c r="A27" s="177"/>
      <c r="B27" s="73" t="s">
        <v>55</v>
      </c>
      <c r="C27" s="92">
        <v>-0.29963394559793671</v>
      </c>
      <c r="D27" s="18">
        <v>0.42957100230896789</v>
      </c>
      <c r="E27" s="88">
        <v>-0.20543669201519912</v>
      </c>
      <c r="F27" s="18">
        <v>0.20146054334472058</v>
      </c>
      <c r="G27" s="18">
        <v>0.13357644120106391</v>
      </c>
      <c r="H27" s="18">
        <v>0.10968655984011537</v>
      </c>
      <c r="I27" s="89">
        <v>0.3002743295016515</v>
      </c>
      <c r="J27" s="180"/>
      <c r="K27" s="154"/>
      <c r="L27" s="154"/>
      <c r="M27" s="154"/>
      <c r="N27" s="154"/>
      <c r="O27" s="154"/>
      <c r="P27" s="183"/>
      <c r="Q27" s="177"/>
      <c r="R27" s="170"/>
      <c r="S27" s="170"/>
      <c r="T27" s="170"/>
      <c r="U27" s="170"/>
      <c r="V27" s="170"/>
      <c r="W27" s="173"/>
      <c r="X27" s="86">
        <v>0.34221263516632761</v>
      </c>
    </row>
    <row r="28" spans="1:24">
      <c r="A28" s="177"/>
      <c r="B28" s="73" t="s">
        <v>56</v>
      </c>
      <c r="C28" s="87">
        <v>3.6071939565836E-2</v>
      </c>
      <c r="D28" s="18">
        <v>0.6257573208733711</v>
      </c>
      <c r="E28" s="91">
        <v>2.9520148689385451E-2</v>
      </c>
      <c r="F28" s="18">
        <v>0.12450131798500068</v>
      </c>
      <c r="G28" s="18">
        <v>3.848102035474802E-2</v>
      </c>
      <c r="H28" s="91">
        <v>1.2389745959096218E-2</v>
      </c>
      <c r="I28" s="89">
        <v>8.9518374108382939E-2</v>
      </c>
      <c r="J28" s="180"/>
      <c r="K28" s="154"/>
      <c r="L28" s="154"/>
      <c r="M28" s="154"/>
      <c r="N28" s="154"/>
      <c r="O28" s="154"/>
      <c r="P28" s="183"/>
      <c r="Q28" s="177"/>
      <c r="R28" s="170"/>
      <c r="S28" s="170"/>
      <c r="T28" s="170"/>
      <c r="U28" s="170"/>
      <c r="V28" s="170"/>
      <c r="W28" s="173"/>
      <c r="X28" s="86">
        <v>0.19109234890799398</v>
      </c>
    </row>
    <row r="29" spans="1:24">
      <c r="A29" s="177"/>
      <c r="B29" s="73" t="s">
        <v>58</v>
      </c>
      <c r="C29" s="92">
        <v>-6.7424227907592227E-2</v>
      </c>
      <c r="D29" s="18">
        <v>0.14432827757499317</v>
      </c>
      <c r="E29" s="88">
        <v>-0.10312936713899991</v>
      </c>
      <c r="F29" s="18">
        <v>0.16257474429780683</v>
      </c>
      <c r="G29" s="18">
        <v>0.11842362433156535</v>
      </c>
      <c r="H29" s="18">
        <v>0.26653961134593585</v>
      </c>
      <c r="I29" s="89">
        <v>0.17535967862661023</v>
      </c>
      <c r="J29" s="180"/>
      <c r="K29" s="154"/>
      <c r="L29" s="154"/>
      <c r="M29" s="154"/>
      <c r="N29" s="154"/>
      <c r="O29" s="154"/>
      <c r="P29" s="183"/>
      <c r="Q29" s="177"/>
      <c r="R29" s="170"/>
      <c r="S29" s="170"/>
      <c r="T29" s="170"/>
      <c r="U29" s="170"/>
      <c r="V29" s="170"/>
      <c r="W29" s="173"/>
      <c r="X29" s="86">
        <v>0.1258873595416222</v>
      </c>
    </row>
    <row r="30" spans="1:24">
      <c r="A30" s="177"/>
      <c r="B30" s="73" t="s">
        <v>59</v>
      </c>
      <c r="C30" s="87">
        <v>0.19555857064771107</v>
      </c>
      <c r="D30" s="18">
        <v>0.18306480648315465</v>
      </c>
      <c r="E30" s="88">
        <v>-7.7931306352264418E-2</v>
      </c>
      <c r="F30" s="18">
        <v>3.4743810901962317E-2</v>
      </c>
      <c r="G30" s="88">
        <v>-0.11149441149316924</v>
      </c>
      <c r="H30" s="18">
        <v>9.8151469542947317E-2</v>
      </c>
      <c r="I30" s="89">
        <v>0.40780793619557942</v>
      </c>
      <c r="J30" s="180"/>
      <c r="K30" s="154"/>
      <c r="L30" s="154"/>
      <c r="M30" s="154"/>
      <c r="N30" s="154"/>
      <c r="O30" s="154"/>
      <c r="P30" s="183"/>
      <c r="Q30" s="177"/>
      <c r="R30" s="170"/>
      <c r="S30" s="170"/>
      <c r="T30" s="170"/>
      <c r="U30" s="170"/>
      <c r="V30" s="170"/>
      <c r="W30" s="173"/>
      <c r="X30" s="86">
        <v>0.18307124694467422</v>
      </c>
    </row>
    <row r="31" spans="1:24">
      <c r="A31" s="177"/>
      <c r="B31" s="73" t="s">
        <v>60</v>
      </c>
      <c r="C31" s="92">
        <v>-0.49735129613458617</v>
      </c>
      <c r="D31" s="18">
        <v>0.72557558906460107</v>
      </c>
      <c r="E31" s="18">
        <v>0.15910554553422532</v>
      </c>
      <c r="F31" s="18">
        <v>0.28511414790039435</v>
      </c>
      <c r="G31" s="88">
        <v>-4.465607334929645E-2</v>
      </c>
      <c r="H31" s="18">
        <v>0.16336146051405587</v>
      </c>
      <c r="I31" s="89">
        <v>0.28806690550082487</v>
      </c>
      <c r="J31" s="180"/>
      <c r="K31" s="154"/>
      <c r="L31" s="154"/>
      <c r="M31" s="154"/>
      <c r="N31" s="154"/>
      <c r="O31" s="154"/>
      <c r="P31" s="183"/>
      <c r="Q31" s="177"/>
      <c r="R31" s="170"/>
      <c r="S31" s="170"/>
      <c r="T31" s="170"/>
      <c r="U31" s="170"/>
      <c r="V31" s="170"/>
      <c r="W31" s="173"/>
      <c r="X31" s="86">
        <v>0.18857697004101104</v>
      </c>
    </row>
    <row r="32" spans="1:24">
      <c r="A32" s="177"/>
      <c r="B32" s="73" t="s">
        <v>62</v>
      </c>
      <c r="C32" s="90">
        <v>3.4093066514115374E-2</v>
      </c>
      <c r="D32" s="18">
        <v>0.28107027942830892</v>
      </c>
      <c r="E32" s="91">
        <v>2.1874126282829202E-2</v>
      </c>
      <c r="F32" s="18">
        <v>6.2856868977123642E-2</v>
      </c>
      <c r="G32" s="88">
        <v>-0.12433816832435403</v>
      </c>
      <c r="H32" s="18">
        <v>0.17558564034959584</v>
      </c>
      <c r="I32" s="89">
        <v>0.39929677672796532</v>
      </c>
      <c r="J32" s="180"/>
      <c r="K32" s="154"/>
      <c r="L32" s="154"/>
      <c r="M32" s="154"/>
      <c r="N32" s="154"/>
      <c r="O32" s="154"/>
      <c r="P32" s="183"/>
      <c r="Q32" s="177"/>
      <c r="R32" s="170"/>
      <c r="S32" s="170"/>
      <c r="T32" s="170"/>
      <c r="U32" s="170"/>
      <c r="V32" s="170"/>
      <c r="W32" s="173"/>
      <c r="X32" s="86">
        <v>0.23332594217511382</v>
      </c>
    </row>
    <row r="33" spans="1:24">
      <c r="A33" s="177"/>
      <c r="B33" s="73" t="s">
        <v>63</v>
      </c>
      <c r="C33" s="87">
        <v>3.7069558741096638E-2</v>
      </c>
      <c r="D33" s="18">
        <v>0.30098936793264247</v>
      </c>
      <c r="E33" s="91">
        <v>1.7459017133369711E-2</v>
      </c>
      <c r="F33" s="18">
        <v>0.19689006212563592</v>
      </c>
      <c r="G33" s="91">
        <v>-3.2436408063311759E-2</v>
      </c>
      <c r="H33" s="18">
        <v>0.13480852085763678</v>
      </c>
      <c r="I33" s="89">
        <v>0.44267890289265216</v>
      </c>
      <c r="J33" s="180"/>
      <c r="K33" s="154"/>
      <c r="L33" s="154"/>
      <c r="M33" s="154"/>
      <c r="N33" s="154"/>
      <c r="O33" s="154"/>
      <c r="P33" s="183"/>
      <c r="Q33" s="177"/>
      <c r="R33" s="170"/>
      <c r="S33" s="170"/>
      <c r="T33" s="170"/>
      <c r="U33" s="170"/>
      <c r="V33" s="170"/>
      <c r="W33" s="173"/>
      <c r="X33" s="86"/>
    </row>
    <row r="34" spans="1:24">
      <c r="A34" s="177"/>
      <c r="B34" s="73" t="s">
        <v>64</v>
      </c>
      <c r="C34" s="87">
        <v>0.77227290369068935</v>
      </c>
      <c r="D34" s="18">
        <v>1.2456658333918231</v>
      </c>
      <c r="E34" s="18">
        <v>0.51022353141354881</v>
      </c>
      <c r="F34" s="91">
        <v>-0.17870403623104161</v>
      </c>
      <c r="G34" s="18">
        <v>0.51493573224860634</v>
      </c>
      <c r="H34" s="18">
        <v>0.25112270459677899</v>
      </c>
      <c r="I34" s="89">
        <v>0.98775363985192077</v>
      </c>
      <c r="J34" s="180"/>
      <c r="K34" s="154"/>
      <c r="L34" s="154"/>
      <c r="M34" s="154"/>
      <c r="N34" s="154"/>
      <c r="O34" s="154"/>
      <c r="P34" s="183"/>
      <c r="Q34" s="177"/>
      <c r="R34" s="170"/>
      <c r="S34" s="170"/>
      <c r="T34" s="170"/>
      <c r="U34" s="170"/>
      <c r="V34" s="170"/>
      <c r="W34" s="173"/>
      <c r="X34" s="86"/>
    </row>
    <row r="35" spans="1:24">
      <c r="A35" s="177"/>
      <c r="B35" s="73" t="s">
        <v>65</v>
      </c>
      <c r="C35" s="87">
        <v>0.35720883226954236</v>
      </c>
      <c r="D35" s="18">
        <v>0.66133290465822214</v>
      </c>
      <c r="E35" s="18">
        <v>0.15981493291234553</v>
      </c>
      <c r="F35" s="18">
        <v>0.24014589588274235</v>
      </c>
      <c r="G35" s="18">
        <v>0.13967590294503715</v>
      </c>
      <c r="H35" s="88">
        <v>-0.15763070930258052</v>
      </c>
      <c r="I35" s="89">
        <v>0.32220787372481913</v>
      </c>
      <c r="J35" s="180"/>
      <c r="K35" s="154"/>
      <c r="L35" s="154"/>
      <c r="M35" s="154"/>
      <c r="N35" s="154"/>
      <c r="O35" s="154"/>
      <c r="P35" s="183"/>
      <c r="Q35" s="177"/>
      <c r="R35" s="170"/>
      <c r="S35" s="170"/>
      <c r="T35" s="170"/>
      <c r="U35" s="170"/>
      <c r="V35" s="170"/>
      <c r="W35" s="173"/>
      <c r="X35" s="86"/>
    </row>
    <row r="36" spans="1:24" ht="18.600000000000001" thickBot="1">
      <c r="A36" s="178"/>
      <c r="B36" s="74" t="s">
        <v>66</v>
      </c>
      <c r="C36" s="93">
        <v>0.8529381992283841</v>
      </c>
      <c r="D36" s="41">
        <v>0.98676164997588089</v>
      </c>
      <c r="E36" s="41">
        <v>0.11090386460946274</v>
      </c>
      <c r="F36" s="41">
        <v>0.13966114378402242</v>
      </c>
      <c r="G36" s="41">
        <v>0.22863133756953288</v>
      </c>
      <c r="H36" s="41">
        <v>0.57971597671204922</v>
      </c>
      <c r="I36" s="95">
        <v>0.54735296729958416</v>
      </c>
      <c r="J36" s="181"/>
      <c r="K36" s="182"/>
      <c r="L36" s="182"/>
      <c r="M36" s="182"/>
      <c r="N36" s="182"/>
      <c r="O36" s="182"/>
      <c r="P36" s="184"/>
      <c r="Q36" s="178"/>
      <c r="R36" s="171"/>
      <c r="S36" s="171"/>
      <c r="T36" s="171"/>
      <c r="U36" s="171"/>
      <c r="V36" s="171"/>
      <c r="W36" s="174"/>
      <c r="X36" s="86"/>
    </row>
    <row r="37" spans="1:24">
      <c r="A37" s="176" t="s">
        <v>68</v>
      </c>
      <c r="B37" s="72" t="s">
        <v>54</v>
      </c>
      <c r="C37" s="101">
        <v>0.59882542263833316</v>
      </c>
      <c r="D37" s="34">
        <v>1.7331625232304058</v>
      </c>
      <c r="E37" s="34">
        <v>0.50014848347203378</v>
      </c>
      <c r="F37" s="34">
        <v>0.71242017571561256</v>
      </c>
      <c r="G37" s="34">
        <v>0.21818882298518405</v>
      </c>
      <c r="H37" s="34">
        <v>0.172288864284946</v>
      </c>
      <c r="I37" s="85">
        <v>0.74744795265676489</v>
      </c>
      <c r="J37" s="179">
        <f>AVERAGE(C37:C46)</f>
        <v>4.9566847824608164E-2</v>
      </c>
      <c r="K37" s="169">
        <f>AVERAGE(D37:D46)</f>
        <v>0.67719903542327298</v>
      </c>
      <c r="L37" s="169">
        <f>AVERAGE(E37:E46)</f>
        <v>0.10426163168035085</v>
      </c>
      <c r="M37" s="169">
        <f>AVERAGE(F37:F46)</f>
        <v>0.15595457718316727</v>
      </c>
      <c r="N37" s="169">
        <f>AVERAGE(G37:G46)</f>
        <v>0.11836389631568969</v>
      </c>
      <c r="O37" s="169">
        <f>AVERAGE(H37:H46)</f>
        <v>5.6820454992290978E-2</v>
      </c>
      <c r="P37" s="172">
        <f>AVERAGE(I37:I46)</f>
        <v>0.40438882022656142</v>
      </c>
      <c r="Q37" s="179">
        <f>STDEV(C37:C46)</f>
        <v>0.45242918740194271</v>
      </c>
      <c r="R37" s="169">
        <f>STDEV(D37:D46)</f>
        <v>0.43479329363748009</v>
      </c>
      <c r="S37" s="169">
        <f t="shared" ref="S37:V37" si="4">STDEV(E37:E46)</f>
        <v>0.19131229548546325</v>
      </c>
      <c r="T37" s="169">
        <f t="shared" si="4"/>
        <v>0.25893642325097643</v>
      </c>
      <c r="U37" s="169">
        <f t="shared" si="4"/>
        <v>0.16756502493804618</v>
      </c>
      <c r="V37" s="169">
        <f t="shared" si="4"/>
        <v>0.1641483263957548</v>
      </c>
      <c r="W37" s="172">
        <f>STDEV(I37:I46)</f>
        <v>0.26886046762793037</v>
      </c>
      <c r="X37" s="86">
        <f>Q37</f>
        <v>0.45242918740194271</v>
      </c>
    </row>
    <row r="38" spans="1:24">
      <c r="A38" s="177"/>
      <c r="B38" s="73" t="s">
        <v>55</v>
      </c>
      <c r="C38" s="87">
        <v>0.54648845940869784</v>
      </c>
      <c r="D38" s="18">
        <v>0.940215216408953</v>
      </c>
      <c r="E38" s="18">
        <v>0.2984238874213751</v>
      </c>
      <c r="F38" s="88">
        <v>-0.30509583256588857</v>
      </c>
      <c r="G38" s="18">
        <v>0.48084952780525803</v>
      </c>
      <c r="H38" s="88">
        <v>-0.2923893199218574</v>
      </c>
      <c r="I38" s="89">
        <v>0.94779840923824976</v>
      </c>
      <c r="J38" s="180"/>
      <c r="K38" s="154"/>
      <c r="L38" s="154"/>
      <c r="M38" s="154"/>
      <c r="N38" s="154"/>
      <c r="O38" s="154"/>
      <c r="P38" s="183"/>
      <c r="Q38" s="177"/>
      <c r="R38" s="170"/>
      <c r="S38" s="170"/>
      <c r="T38" s="170"/>
      <c r="U38" s="170"/>
      <c r="V38" s="170"/>
      <c r="W38" s="173"/>
      <c r="X38" s="86">
        <f>R37</f>
        <v>0.43479329363748009</v>
      </c>
    </row>
    <row r="39" spans="1:24">
      <c r="A39" s="177"/>
      <c r="B39" s="73" t="s">
        <v>56</v>
      </c>
      <c r="C39" s="92">
        <v>-6.9069379891977326E-2</v>
      </c>
      <c r="D39" s="18">
        <v>0.21750460673234648</v>
      </c>
      <c r="E39" s="91">
        <v>-8.5697121657061918E-4</v>
      </c>
      <c r="F39" s="18">
        <v>3.8159536188350808E-2</v>
      </c>
      <c r="G39" s="88">
        <v>-4.7009746264866141E-2</v>
      </c>
      <c r="H39" s="18">
        <v>3.7836024141559912E-2</v>
      </c>
      <c r="I39" s="89">
        <v>0.17050846606662423</v>
      </c>
      <c r="J39" s="180"/>
      <c r="K39" s="154"/>
      <c r="L39" s="154"/>
      <c r="M39" s="154"/>
      <c r="N39" s="154"/>
      <c r="O39" s="154"/>
      <c r="P39" s="183"/>
      <c r="Q39" s="177"/>
      <c r="R39" s="170"/>
      <c r="S39" s="170"/>
      <c r="T39" s="170"/>
      <c r="U39" s="170"/>
      <c r="V39" s="170"/>
      <c r="W39" s="173"/>
      <c r="X39" s="86">
        <f>S37</f>
        <v>0.19131229548546325</v>
      </c>
    </row>
    <row r="40" spans="1:24">
      <c r="A40" s="177"/>
      <c r="B40" s="73" t="s">
        <v>58</v>
      </c>
      <c r="C40" s="92">
        <v>-0.3460371911361102</v>
      </c>
      <c r="D40" s="18">
        <v>0.48004558015043669</v>
      </c>
      <c r="E40" s="18">
        <v>0.14798248959039037</v>
      </c>
      <c r="F40" s="18">
        <v>0.12803494994969211</v>
      </c>
      <c r="G40" s="18">
        <v>0.10216456737932161</v>
      </c>
      <c r="H40" s="88">
        <v>-0.15089604230517423</v>
      </c>
      <c r="I40" s="89">
        <v>0.40418022693345401</v>
      </c>
      <c r="J40" s="180"/>
      <c r="K40" s="154"/>
      <c r="L40" s="154"/>
      <c r="M40" s="154"/>
      <c r="N40" s="154"/>
      <c r="O40" s="154"/>
      <c r="P40" s="183"/>
      <c r="Q40" s="177"/>
      <c r="R40" s="170"/>
      <c r="S40" s="170"/>
      <c r="T40" s="170"/>
      <c r="U40" s="170"/>
      <c r="V40" s="170"/>
      <c r="W40" s="173"/>
      <c r="X40" s="86">
        <f>T37</f>
        <v>0.25893642325097643</v>
      </c>
    </row>
    <row r="41" spans="1:24">
      <c r="A41" s="177"/>
      <c r="B41" s="73" t="s">
        <v>59</v>
      </c>
      <c r="C41" s="87">
        <v>7.0826041045053162E-2</v>
      </c>
      <c r="D41" s="18">
        <v>0.34970668676403266</v>
      </c>
      <c r="E41" s="91">
        <v>6.6601130357479216E-3</v>
      </c>
      <c r="F41" s="18">
        <v>9.5558822911239613E-2</v>
      </c>
      <c r="G41" s="18">
        <v>4.097394962160484E-2</v>
      </c>
      <c r="H41" s="18">
        <v>0.16416547457891811</v>
      </c>
      <c r="I41" s="89">
        <v>0.22714570877909268</v>
      </c>
      <c r="J41" s="180"/>
      <c r="K41" s="154"/>
      <c r="L41" s="154"/>
      <c r="M41" s="154"/>
      <c r="N41" s="154"/>
      <c r="O41" s="154"/>
      <c r="P41" s="183"/>
      <c r="Q41" s="177"/>
      <c r="R41" s="170"/>
      <c r="S41" s="170"/>
      <c r="T41" s="170"/>
      <c r="U41" s="170"/>
      <c r="V41" s="170"/>
      <c r="W41" s="173"/>
      <c r="X41" s="86">
        <f>U37</f>
        <v>0.16756502493804618</v>
      </c>
    </row>
    <row r="42" spans="1:24">
      <c r="A42" s="177"/>
      <c r="B42" s="73" t="s">
        <v>60</v>
      </c>
      <c r="C42" s="92">
        <v>-0.24280852086131216</v>
      </c>
      <c r="D42" s="18">
        <v>0.47314541581362435</v>
      </c>
      <c r="E42" s="91">
        <v>-9.178712357258241E-2</v>
      </c>
      <c r="F42" s="18">
        <v>0.28887336733092028</v>
      </c>
      <c r="G42" s="91">
        <v>1.217979274050035E-2</v>
      </c>
      <c r="H42" s="18">
        <v>0.20188698842915634</v>
      </c>
      <c r="I42" s="89">
        <v>0.18185862523151949</v>
      </c>
      <c r="J42" s="180"/>
      <c r="K42" s="154"/>
      <c r="L42" s="154"/>
      <c r="M42" s="154"/>
      <c r="N42" s="154"/>
      <c r="O42" s="154"/>
      <c r="P42" s="183"/>
      <c r="Q42" s="177"/>
      <c r="R42" s="170"/>
      <c r="S42" s="170"/>
      <c r="T42" s="170"/>
      <c r="U42" s="170"/>
      <c r="V42" s="170"/>
      <c r="W42" s="173"/>
      <c r="X42" s="86">
        <f>V37</f>
        <v>0.1641483263957548</v>
      </c>
    </row>
    <row r="43" spans="1:24">
      <c r="A43" s="177"/>
      <c r="B43" s="73" t="s">
        <v>62</v>
      </c>
      <c r="C43" s="87">
        <v>0.15854924302716103</v>
      </c>
      <c r="D43" s="18">
        <v>0.8137044729320746</v>
      </c>
      <c r="E43" s="18">
        <v>0.13274854099421782</v>
      </c>
      <c r="F43" s="18">
        <v>0.26547177090435969</v>
      </c>
      <c r="G43" s="18">
        <v>0.24133736692386251</v>
      </c>
      <c r="H43" s="18">
        <v>0.19623398545761769</v>
      </c>
      <c r="I43" s="89">
        <v>0.59148004749335414</v>
      </c>
      <c r="J43" s="180"/>
      <c r="K43" s="154"/>
      <c r="L43" s="154"/>
      <c r="M43" s="154"/>
      <c r="N43" s="154"/>
      <c r="O43" s="154"/>
      <c r="P43" s="183"/>
      <c r="Q43" s="177"/>
      <c r="R43" s="170"/>
      <c r="S43" s="170"/>
      <c r="T43" s="170"/>
      <c r="U43" s="170"/>
      <c r="V43" s="170"/>
      <c r="W43" s="173"/>
      <c r="X43" s="86">
        <f>W37</f>
        <v>0.26886046762793037</v>
      </c>
    </row>
    <row r="44" spans="1:24">
      <c r="A44" s="177"/>
      <c r="B44" s="73" t="s">
        <v>63</v>
      </c>
      <c r="C44" s="92">
        <v>-0.71594068788114495</v>
      </c>
      <c r="D44" s="18">
        <v>0.58727188496060601</v>
      </c>
      <c r="E44" s="88">
        <v>-9.3429609225123583E-2</v>
      </c>
      <c r="F44" s="91">
        <v>7.4020616502790742E-3</v>
      </c>
      <c r="G44" s="91">
        <v>-9.6666539672730645E-2</v>
      </c>
      <c r="H44" s="91">
        <v>2.2964973559994229E-3</v>
      </c>
      <c r="I44" s="89">
        <v>0.21697891405958694</v>
      </c>
      <c r="J44" s="180"/>
      <c r="K44" s="154"/>
      <c r="L44" s="154"/>
      <c r="M44" s="154"/>
      <c r="N44" s="154"/>
      <c r="O44" s="154"/>
      <c r="P44" s="183"/>
      <c r="Q44" s="177"/>
      <c r="R44" s="170"/>
      <c r="S44" s="170"/>
      <c r="T44" s="170"/>
      <c r="U44" s="170"/>
      <c r="V44" s="170"/>
      <c r="W44" s="173"/>
      <c r="X44" s="86"/>
    </row>
    <row r="45" spans="1:24">
      <c r="A45" s="177"/>
      <c r="B45" s="73" t="s">
        <v>65</v>
      </c>
      <c r="C45" s="87">
        <v>0.67223061636359993</v>
      </c>
      <c r="D45" s="18">
        <v>0.78314039766365318</v>
      </c>
      <c r="E45" s="18">
        <v>0.19784966810899937</v>
      </c>
      <c r="F45" s="18">
        <v>0.23864971346607183</v>
      </c>
      <c r="G45" s="18">
        <v>0.1662722803976896</v>
      </c>
      <c r="H45" s="18">
        <v>9.4339377701071786E-2</v>
      </c>
      <c r="I45" s="89">
        <v>0.27666798401721371</v>
      </c>
      <c r="J45" s="180"/>
      <c r="K45" s="154"/>
      <c r="L45" s="154"/>
      <c r="M45" s="154"/>
      <c r="N45" s="154"/>
      <c r="O45" s="154"/>
      <c r="P45" s="183"/>
      <c r="Q45" s="177"/>
      <c r="R45" s="170"/>
      <c r="S45" s="170"/>
      <c r="T45" s="170"/>
      <c r="U45" s="170"/>
      <c r="V45" s="170"/>
      <c r="W45" s="173"/>
      <c r="X45" s="86"/>
    </row>
    <row r="46" spans="1:24" ht="18.600000000000001" thickBot="1">
      <c r="A46" s="178"/>
      <c r="B46" s="74" t="s">
        <v>66</v>
      </c>
      <c r="C46" s="102">
        <v>-0.17739552446621887</v>
      </c>
      <c r="D46" s="41">
        <v>0.3940935695765973</v>
      </c>
      <c r="E46" s="103">
        <v>-5.5123161804979212E-2</v>
      </c>
      <c r="F46" s="41">
        <v>9.0071206281035279E-2</v>
      </c>
      <c r="G46" s="94">
        <v>6.53489412410726E-2</v>
      </c>
      <c r="H46" s="41">
        <v>0.14244270020067223</v>
      </c>
      <c r="I46" s="95">
        <v>0.27982186778975365</v>
      </c>
      <c r="J46" s="181"/>
      <c r="K46" s="182"/>
      <c r="L46" s="182"/>
      <c r="M46" s="182"/>
      <c r="N46" s="182"/>
      <c r="O46" s="182"/>
      <c r="P46" s="184"/>
      <c r="Q46" s="178"/>
      <c r="R46" s="171"/>
      <c r="S46" s="171"/>
      <c r="T46" s="171"/>
      <c r="U46" s="171"/>
      <c r="V46" s="171"/>
      <c r="W46" s="174"/>
      <c r="X46" s="86"/>
    </row>
    <row r="48" spans="1:24">
      <c r="A48" s="104"/>
      <c r="B48" s="86" t="s">
        <v>104</v>
      </c>
    </row>
    <row r="49" spans="1:2">
      <c r="A49" s="105"/>
      <c r="B49" s="86" t="s">
        <v>103</v>
      </c>
    </row>
  </sheetData>
  <mergeCells count="64">
    <mergeCell ref="T3:T15"/>
    <mergeCell ref="A1:B2"/>
    <mergeCell ref="C1:I1"/>
    <mergeCell ref="J1:P1"/>
    <mergeCell ref="Q1:W1"/>
    <mergeCell ref="A3:A15"/>
    <mergeCell ref="J3:J15"/>
    <mergeCell ref="K3:K15"/>
    <mergeCell ref="L3:L15"/>
    <mergeCell ref="M3:M15"/>
    <mergeCell ref="N3:N15"/>
    <mergeCell ref="U16:U25"/>
    <mergeCell ref="U3:U15"/>
    <mergeCell ref="V3:V15"/>
    <mergeCell ref="W3:W15"/>
    <mergeCell ref="A16:A25"/>
    <mergeCell ref="J16:J25"/>
    <mergeCell ref="K16:K25"/>
    <mergeCell ref="L16:L25"/>
    <mergeCell ref="M16:M25"/>
    <mergeCell ref="N16:N25"/>
    <mergeCell ref="O16:O25"/>
    <mergeCell ref="O3:O15"/>
    <mergeCell ref="P3:P15"/>
    <mergeCell ref="Q3:Q15"/>
    <mergeCell ref="R3:R15"/>
    <mergeCell ref="S3:S15"/>
    <mergeCell ref="V26:V36"/>
    <mergeCell ref="V16:V25"/>
    <mergeCell ref="W16:W25"/>
    <mergeCell ref="A26:A36"/>
    <mergeCell ref="J26:J36"/>
    <mergeCell ref="K26:K36"/>
    <mergeCell ref="L26:L36"/>
    <mergeCell ref="M26:M36"/>
    <mergeCell ref="N26:N36"/>
    <mergeCell ref="O26:O36"/>
    <mergeCell ref="P26:P36"/>
    <mergeCell ref="P16:P25"/>
    <mergeCell ref="Q16:Q25"/>
    <mergeCell ref="R16:R25"/>
    <mergeCell ref="S16:S25"/>
    <mergeCell ref="T16:T25"/>
    <mergeCell ref="W37:W46"/>
    <mergeCell ref="W26:W36"/>
    <mergeCell ref="A37:A46"/>
    <mergeCell ref="J37:J46"/>
    <mergeCell ref="K37:K46"/>
    <mergeCell ref="L37:L46"/>
    <mergeCell ref="M37:M46"/>
    <mergeCell ref="N37:N46"/>
    <mergeCell ref="O37:O46"/>
    <mergeCell ref="P37:P46"/>
    <mergeCell ref="Q37:Q46"/>
    <mergeCell ref="Q26:Q36"/>
    <mergeCell ref="R26:R36"/>
    <mergeCell ref="S26:S36"/>
    <mergeCell ref="T26:T36"/>
    <mergeCell ref="U26:U36"/>
    <mergeCell ref="R37:R46"/>
    <mergeCell ref="S37:S46"/>
    <mergeCell ref="T37:T46"/>
    <mergeCell ref="U37:U46"/>
    <mergeCell ref="V37:V46"/>
  </mergeCells>
  <phoneticPr fontId="1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FA73E-24F9-460B-8B35-6D3D6589FC45}">
  <dimension ref="B1:AU237"/>
  <sheetViews>
    <sheetView tabSelected="1" zoomScale="55" zoomScaleNormal="55" workbookViewId="0">
      <selection activeCell="AA41" sqref="AA41"/>
    </sheetView>
  </sheetViews>
  <sheetFormatPr defaultRowHeight="18"/>
  <cols>
    <col min="2" max="2" width="10.59765625" bestFit="1" customWidth="1"/>
    <col min="3" max="3" width="10.3984375" bestFit="1" customWidth="1"/>
    <col min="27" max="27" width="10.5" bestFit="1" customWidth="1"/>
  </cols>
  <sheetData>
    <row r="1" spans="2:47">
      <c r="B1" s="176"/>
      <c r="C1" s="175"/>
      <c r="D1" s="176" t="s">
        <v>69</v>
      </c>
      <c r="E1" s="185"/>
      <c r="F1" s="185"/>
      <c r="G1" s="185"/>
      <c r="H1" s="185"/>
      <c r="I1" s="185"/>
      <c r="J1" s="175"/>
      <c r="K1" s="176" t="s">
        <v>70</v>
      </c>
      <c r="L1" s="185"/>
      <c r="M1" s="185"/>
      <c r="N1" s="185"/>
      <c r="O1" s="185"/>
      <c r="P1" s="185"/>
      <c r="Q1" s="175"/>
      <c r="R1" s="191" t="s">
        <v>71</v>
      </c>
      <c r="S1" s="185"/>
      <c r="T1" s="185"/>
      <c r="U1" s="185"/>
      <c r="V1" s="185"/>
      <c r="W1" s="185"/>
      <c r="X1" s="175"/>
      <c r="AA1" s="104"/>
      <c r="AB1" s="86" t="s">
        <v>104</v>
      </c>
      <c r="AT1" s="86"/>
      <c r="AU1" s="86"/>
    </row>
    <row r="2" spans="2:47" ht="18.600000000000001" thickBot="1">
      <c r="B2" s="178"/>
      <c r="C2" s="174"/>
      <c r="D2" s="93" t="s">
        <v>108</v>
      </c>
      <c r="E2" s="41" t="s">
        <v>75</v>
      </c>
      <c r="F2" s="41" t="s">
        <v>109</v>
      </c>
      <c r="G2" s="41" t="s">
        <v>76</v>
      </c>
      <c r="H2" s="41" t="s">
        <v>110</v>
      </c>
      <c r="I2" s="41" t="s">
        <v>77</v>
      </c>
      <c r="J2" s="43" t="s">
        <v>53</v>
      </c>
      <c r="K2" s="93" t="s">
        <v>108</v>
      </c>
      <c r="L2" s="41" t="s">
        <v>75</v>
      </c>
      <c r="M2" s="41" t="s">
        <v>109</v>
      </c>
      <c r="N2" s="41" t="s">
        <v>76</v>
      </c>
      <c r="O2" s="41" t="s">
        <v>110</v>
      </c>
      <c r="P2" s="41" t="s">
        <v>77</v>
      </c>
      <c r="Q2" s="43" t="s">
        <v>53</v>
      </c>
      <c r="R2" s="93" t="s">
        <v>108</v>
      </c>
      <c r="S2" s="41" t="s">
        <v>75</v>
      </c>
      <c r="T2" s="41" t="s">
        <v>109</v>
      </c>
      <c r="U2" s="41" t="s">
        <v>76</v>
      </c>
      <c r="V2" s="41" t="s">
        <v>110</v>
      </c>
      <c r="W2" s="41" t="s">
        <v>77</v>
      </c>
      <c r="X2" s="43" t="s">
        <v>53</v>
      </c>
      <c r="AA2" s="106"/>
      <c r="AB2" s="86" t="s">
        <v>105</v>
      </c>
    </row>
    <row r="3" spans="2:47">
      <c r="B3" s="176" t="s">
        <v>19</v>
      </c>
      <c r="C3" s="45" t="s">
        <v>54</v>
      </c>
      <c r="D3" s="108">
        <v>0</v>
      </c>
      <c r="E3" s="109">
        <v>10</v>
      </c>
      <c r="F3" s="109">
        <v>22</v>
      </c>
      <c r="G3" s="109">
        <v>33.5</v>
      </c>
      <c r="H3" s="109">
        <v>43.5</v>
      </c>
      <c r="I3" s="109">
        <v>55.5</v>
      </c>
      <c r="J3" s="110">
        <v>79</v>
      </c>
      <c r="K3" s="84">
        <v>0</v>
      </c>
      <c r="L3" s="40">
        <v>0.12658227848101267</v>
      </c>
      <c r="M3" s="40">
        <v>0.27848101265822783</v>
      </c>
      <c r="N3" s="40">
        <v>0.42405063291139239</v>
      </c>
      <c r="O3" s="40">
        <v>0.55063291139240511</v>
      </c>
      <c r="P3" s="40">
        <v>0.70253164556962022</v>
      </c>
      <c r="Q3" s="111">
        <v>1</v>
      </c>
      <c r="R3" s="84"/>
      <c r="S3" s="40">
        <v>0.25695335538384978</v>
      </c>
      <c r="T3" s="40">
        <v>0.57698950427888018</v>
      </c>
      <c r="U3" s="40">
        <v>0.55608918163349597</v>
      </c>
      <c r="V3" s="40">
        <v>0.15404014602823118</v>
      </c>
      <c r="W3" s="40">
        <v>0.14905655371934229</v>
      </c>
      <c r="X3" s="111">
        <v>0.26668294863488662</v>
      </c>
      <c r="AA3" s="105"/>
      <c r="AB3" s="86" t="s">
        <v>103</v>
      </c>
    </row>
    <row r="4" spans="2:47">
      <c r="B4" s="177"/>
      <c r="C4" s="42" t="s">
        <v>55</v>
      </c>
      <c r="D4" s="114">
        <v>0</v>
      </c>
      <c r="E4" s="81">
        <v>9.5</v>
      </c>
      <c r="F4" s="115">
        <v>20.5</v>
      </c>
      <c r="G4" s="81">
        <v>33</v>
      </c>
      <c r="H4" s="115">
        <v>45</v>
      </c>
      <c r="I4" s="81">
        <v>56.5</v>
      </c>
      <c r="J4" s="116">
        <v>86</v>
      </c>
      <c r="K4" s="87">
        <v>0</v>
      </c>
      <c r="L4" s="18">
        <v>0.11046511627906977</v>
      </c>
      <c r="M4" s="88">
        <v>0.23837209302325582</v>
      </c>
      <c r="N4" s="18">
        <v>0.38372093023255816</v>
      </c>
      <c r="O4" s="88">
        <v>0.52325581395348841</v>
      </c>
      <c r="P4" s="18">
        <v>0.65697674418604646</v>
      </c>
      <c r="Q4" s="117">
        <v>1</v>
      </c>
      <c r="R4" s="87">
        <v>0.15955208004951518</v>
      </c>
      <c r="S4" s="18">
        <v>6.8949256175665039E-2</v>
      </c>
      <c r="T4" s="88"/>
      <c r="U4" s="18">
        <v>0.14255151756072681</v>
      </c>
      <c r="V4" s="88"/>
      <c r="W4" s="18">
        <v>8.0695430850615799E-2</v>
      </c>
      <c r="X4" s="117">
        <v>4.9410363432243115E-2</v>
      </c>
    </row>
    <row r="5" spans="2:47">
      <c r="B5" s="177"/>
      <c r="C5" s="42" t="s">
        <v>56</v>
      </c>
      <c r="D5" s="119">
        <v>0</v>
      </c>
      <c r="E5" s="81">
        <v>9.5</v>
      </c>
      <c r="F5" s="120">
        <v>25</v>
      </c>
      <c r="G5" s="81">
        <v>34</v>
      </c>
      <c r="H5" s="81">
        <v>45.5</v>
      </c>
      <c r="I5" s="81">
        <v>59.5</v>
      </c>
      <c r="J5" s="116">
        <v>98</v>
      </c>
      <c r="K5" s="90">
        <v>0</v>
      </c>
      <c r="L5" s="18">
        <v>9.6938775510204078E-2</v>
      </c>
      <c r="M5" s="91">
        <v>0.25510204081632654</v>
      </c>
      <c r="N5" s="18">
        <v>0.34693877551020408</v>
      </c>
      <c r="O5" s="18">
        <v>0.4642857142857143</v>
      </c>
      <c r="P5" s="18">
        <v>0.6071428571428571</v>
      </c>
      <c r="Q5" s="117">
        <v>1</v>
      </c>
      <c r="R5" s="90"/>
      <c r="S5" s="18">
        <v>0.70454854574017445</v>
      </c>
      <c r="T5" s="91"/>
      <c r="U5" s="18">
        <v>0.34621496664097129</v>
      </c>
      <c r="V5" s="18">
        <v>0.30805729058311915</v>
      </c>
      <c r="W5" s="18">
        <v>0.16026436948413408</v>
      </c>
      <c r="X5" s="117">
        <v>0.27148399264450657</v>
      </c>
    </row>
    <row r="6" spans="2:47">
      <c r="B6" s="177"/>
      <c r="C6" s="42" t="s">
        <v>57</v>
      </c>
      <c r="D6" s="121">
        <v>0</v>
      </c>
      <c r="E6" s="81">
        <v>15.5</v>
      </c>
      <c r="F6" s="120">
        <v>31.5</v>
      </c>
      <c r="G6" s="81">
        <v>41.5</v>
      </c>
      <c r="H6" s="115">
        <v>55</v>
      </c>
      <c r="I6" s="81">
        <v>64</v>
      </c>
      <c r="J6" s="116">
        <v>98</v>
      </c>
      <c r="K6" s="92">
        <v>0</v>
      </c>
      <c r="L6" s="18">
        <v>0.15816326530612246</v>
      </c>
      <c r="M6" s="91">
        <v>0.32142857142857145</v>
      </c>
      <c r="N6" s="18">
        <v>0.42346938775510207</v>
      </c>
      <c r="O6" s="88">
        <v>0.56122448979591832</v>
      </c>
      <c r="P6" s="18">
        <v>0.65306122448979587</v>
      </c>
      <c r="Q6" s="117">
        <v>1</v>
      </c>
      <c r="R6" s="92"/>
      <c r="S6" s="18">
        <v>0.48626093830369743</v>
      </c>
      <c r="T6" s="91"/>
      <c r="U6" s="18">
        <v>0.18980535492808712</v>
      </c>
      <c r="V6" s="88"/>
      <c r="W6" s="18">
        <v>7.8956507229376069E-2</v>
      </c>
      <c r="X6" s="117">
        <v>0.2823433595305026</v>
      </c>
      <c r="AA6" s="9" t="s">
        <v>72</v>
      </c>
      <c r="AB6" s="86" t="s">
        <v>106</v>
      </c>
    </row>
    <row r="7" spans="2:47">
      <c r="B7" s="177"/>
      <c r="C7" s="42" t="s">
        <v>58</v>
      </c>
      <c r="D7" s="114">
        <v>0</v>
      </c>
      <c r="E7" s="81">
        <v>10.5</v>
      </c>
      <c r="F7" s="115">
        <v>23</v>
      </c>
      <c r="G7" s="81">
        <v>36.5</v>
      </c>
      <c r="H7" s="115">
        <v>49</v>
      </c>
      <c r="I7" s="81">
        <v>60.5</v>
      </c>
      <c r="J7" s="116">
        <v>86</v>
      </c>
      <c r="K7" s="87">
        <v>0</v>
      </c>
      <c r="L7" s="18">
        <v>0.12209302325581395</v>
      </c>
      <c r="M7" s="88">
        <v>0.26744186046511625</v>
      </c>
      <c r="N7" s="18">
        <v>0.42441860465116277</v>
      </c>
      <c r="O7" s="88">
        <v>0.56976744186046513</v>
      </c>
      <c r="P7" s="18">
        <v>0.70348837209302328</v>
      </c>
      <c r="Q7" s="117">
        <v>1</v>
      </c>
      <c r="R7" s="87">
        <v>0.1994326722174459</v>
      </c>
      <c r="S7" s="18">
        <v>0.3466576748155471</v>
      </c>
      <c r="T7" s="88"/>
      <c r="U7" s="18">
        <v>0.45411233636228437</v>
      </c>
      <c r="V7" s="88"/>
      <c r="W7" s="18">
        <v>0.38529774474189088</v>
      </c>
      <c r="X7" s="117">
        <v>0.17517020023446656</v>
      </c>
      <c r="AA7" s="9" t="s">
        <v>73</v>
      </c>
      <c r="AB7" s="86" t="s">
        <v>107</v>
      </c>
    </row>
    <row r="8" spans="2:47">
      <c r="B8" s="177"/>
      <c r="C8" s="42" t="s">
        <v>59</v>
      </c>
      <c r="D8" s="114">
        <v>0</v>
      </c>
      <c r="E8" s="81">
        <v>8.5</v>
      </c>
      <c r="F8" s="81">
        <v>19.5</v>
      </c>
      <c r="G8" s="81">
        <v>27</v>
      </c>
      <c r="H8" s="120">
        <v>36</v>
      </c>
      <c r="I8" s="81">
        <v>46</v>
      </c>
      <c r="J8" s="116">
        <v>71</v>
      </c>
      <c r="K8" s="87">
        <v>0</v>
      </c>
      <c r="L8" s="18">
        <v>0.11971830985915492</v>
      </c>
      <c r="M8" s="18">
        <v>0.27464788732394368</v>
      </c>
      <c r="N8" s="18">
        <v>0.38028169014084506</v>
      </c>
      <c r="O8" s="91">
        <v>0.50704225352112675</v>
      </c>
      <c r="P8" s="18">
        <v>0.647887323943662</v>
      </c>
      <c r="Q8" s="117">
        <v>1</v>
      </c>
      <c r="R8" s="87">
        <v>0.50132187107826365</v>
      </c>
      <c r="S8" s="18">
        <v>0.63856662677881559</v>
      </c>
      <c r="T8" s="18">
        <v>0.36969490650172659</v>
      </c>
      <c r="U8" s="18">
        <v>0.25447718751691367</v>
      </c>
      <c r="V8" s="91"/>
      <c r="W8" s="18">
        <v>0.33272056542437062</v>
      </c>
      <c r="X8" s="117">
        <v>0.4728924692333229</v>
      </c>
    </row>
    <row r="9" spans="2:47">
      <c r="B9" s="177"/>
      <c r="C9" s="42" t="s">
        <v>60</v>
      </c>
      <c r="D9" s="114">
        <v>0</v>
      </c>
      <c r="E9" s="81">
        <v>11</v>
      </c>
      <c r="F9" s="81">
        <v>20</v>
      </c>
      <c r="G9" s="81">
        <v>29.5</v>
      </c>
      <c r="H9" s="81">
        <v>40.5</v>
      </c>
      <c r="I9" s="115">
        <v>51.5</v>
      </c>
      <c r="J9" s="116">
        <v>85</v>
      </c>
      <c r="K9" s="87">
        <v>0</v>
      </c>
      <c r="L9" s="18">
        <v>0.12941176470588237</v>
      </c>
      <c r="M9" s="18">
        <v>0.23529411764705882</v>
      </c>
      <c r="N9" s="18">
        <v>0.34705882352941175</v>
      </c>
      <c r="O9" s="18">
        <v>0.47647058823529409</v>
      </c>
      <c r="P9" s="88">
        <v>0.60588235294117643</v>
      </c>
      <c r="Q9" s="117">
        <v>1</v>
      </c>
      <c r="R9" s="87">
        <v>0.34403939596522209</v>
      </c>
      <c r="S9" s="18">
        <v>0.1022928122303887</v>
      </c>
      <c r="T9" s="18">
        <v>0.14514426282950774</v>
      </c>
      <c r="U9" s="18">
        <v>0.19257872887334251</v>
      </c>
      <c r="V9" s="18">
        <v>0.21716028473246321</v>
      </c>
      <c r="W9" s="88"/>
      <c r="X9" s="117">
        <v>0.51709710876640724</v>
      </c>
    </row>
    <row r="10" spans="2:47">
      <c r="B10" s="177"/>
      <c r="C10" s="42" t="s">
        <v>61</v>
      </c>
      <c r="D10" s="121">
        <v>0</v>
      </c>
      <c r="E10" s="81">
        <v>10.5</v>
      </c>
      <c r="F10" s="81">
        <v>22.5</v>
      </c>
      <c r="G10" s="81">
        <v>29.5</v>
      </c>
      <c r="H10" s="81">
        <v>39</v>
      </c>
      <c r="I10" s="81">
        <v>45</v>
      </c>
      <c r="J10" s="116">
        <v>71</v>
      </c>
      <c r="K10" s="92">
        <v>0</v>
      </c>
      <c r="L10" s="18">
        <v>0.14788732394366197</v>
      </c>
      <c r="M10" s="18">
        <v>0.31690140845070425</v>
      </c>
      <c r="N10" s="18">
        <v>0.41549295774647887</v>
      </c>
      <c r="O10" s="18">
        <v>0.54929577464788737</v>
      </c>
      <c r="P10" s="18">
        <v>0.63380281690140849</v>
      </c>
      <c r="Q10" s="117">
        <v>1</v>
      </c>
      <c r="R10" s="92"/>
      <c r="S10" s="18">
        <v>0.35968547330277539</v>
      </c>
      <c r="T10" s="18">
        <v>2.0343585257847706E-2</v>
      </c>
      <c r="U10" s="18">
        <v>0.15536185831576693</v>
      </c>
      <c r="V10" s="18">
        <v>7.0159271674186341E-2</v>
      </c>
      <c r="W10" s="18">
        <v>0.10041244998345797</v>
      </c>
      <c r="X10" s="117">
        <v>0.10985600134330055</v>
      </c>
    </row>
    <row r="11" spans="2:47">
      <c r="B11" s="177"/>
      <c r="C11" s="42" t="s">
        <v>62</v>
      </c>
      <c r="D11" s="114">
        <v>0</v>
      </c>
      <c r="E11" s="81">
        <v>10.5</v>
      </c>
      <c r="F11" s="120">
        <v>24</v>
      </c>
      <c r="G11" s="81">
        <v>31.5</v>
      </c>
      <c r="H11" s="120">
        <v>42</v>
      </c>
      <c r="I11" s="81">
        <v>50.5</v>
      </c>
      <c r="J11" s="116">
        <v>100</v>
      </c>
      <c r="K11" s="87">
        <v>0</v>
      </c>
      <c r="L11" s="18">
        <v>0.105</v>
      </c>
      <c r="M11" s="91">
        <v>0.24</v>
      </c>
      <c r="N11" s="18">
        <v>0.315</v>
      </c>
      <c r="O11" s="91">
        <v>0.42</v>
      </c>
      <c r="P11" s="18">
        <v>0.505</v>
      </c>
      <c r="Q11" s="117">
        <v>1</v>
      </c>
      <c r="R11" s="87">
        <v>7.2282760681753017E-2</v>
      </c>
      <c r="S11" s="18">
        <v>0.30093692658973797</v>
      </c>
      <c r="T11" s="91"/>
      <c r="U11" s="18">
        <v>5.4921533585636798E-2</v>
      </c>
      <c r="V11" s="91"/>
      <c r="W11" s="18">
        <v>3.2728930884474997E-2</v>
      </c>
      <c r="X11" s="117">
        <v>6.0199869225463581E-2</v>
      </c>
    </row>
    <row r="12" spans="2:47">
      <c r="B12" s="177"/>
      <c r="C12" s="42" t="s">
        <v>63</v>
      </c>
      <c r="D12" s="114">
        <v>0</v>
      </c>
      <c r="E12" s="81">
        <v>9.5</v>
      </c>
      <c r="F12" s="81">
        <v>23</v>
      </c>
      <c r="G12" s="120">
        <v>30.5</v>
      </c>
      <c r="H12" s="81">
        <v>40.5</v>
      </c>
      <c r="I12" s="120">
        <v>48.5</v>
      </c>
      <c r="J12" s="116">
        <v>98</v>
      </c>
      <c r="K12" s="87">
        <v>0</v>
      </c>
      <c r="L12" s="18">
        <v>9.6938775510204078E-2</v>
      </c>
      <c r="M12" s="18">
        <v>0.23469387755102042</v>
      </c>
      <c r="N12" s="91">
        <v>0.31122448979591838</v>
      </c>
      <c r="O12" s="18">
        <v>0.41326530612244899</v>
      </c>
      <c r="P12" s="91">
        <v>0.49489795918367346</v>
      </c>
      <c r="Q12" s="117">
        <v>1</v>
      </c>
      <c r="R12" s="87">
        <v>0.25000015459598357</v>
      </c>
      <c r="S12" s="18">
        <v>0.92652153636832135</v>
      </c>
      <c r="T12" s="18">
        <v>0.15032470032250822</v>
      </c>
      <c r="U12" s="91"/>
      <c r="V12" s="18">
        <v>0.14641230150358517</v>
      </c>
      <c r="W12" s="91"/>
      <c r="X12" s="117">
        <v>5.6075749653368076E-2</v>
      </c>
    </row>
    <row r="13" spans="2:47">
      <c r="B13" s="177"/>
      <c r="C13" s="42" t="s">
        <v>64</v>
      </c>
      <c r="D13" s="114">
        <v>0</v>
      </c>
      <c r="E13" s="81">
        <v>7</v>
      </c>
      <c r="F13" s="81">
        <v>16</v>
      </c>
      <c r="G13" s="81">
        <v>23</v>
      </c>
      <c r="H13" s="81">
        <v>30</v>
      </c>
      <c r="I13" s="81">
        <v>37</v>
      </c>
      <c r="J13" s="116">
        <v>104</v>
      </c>
      <c r="K13" s="87">
        <v>0</v>
      </c>
      <c r="L13" s="18">
        <v>6.7307692307692304E-2</v>
      </c>
      <c r="M13" s="18">
        <v>0.15384615384615385</v>
      </c>
      <c r="N13" s="18">
        <v>0.22115384615384615</v>
      </c>
      <c r="O13" s="18">
        <v>0.28846153846153844</v>
      </c>
      <c r="P13" s="18">
        <v>0.35576923076923078</v>
      </c>
      <c r="Q13" s="117">
        <v>1</v>
      </c>
      <c r="R13" s="87">
        <v>7.6761467198199845E-2</v>
      </c>
      <c r="S13" s="18">
        <v>0.47147279831736788</v>
      </c>
      <c r="T13" s="18">
        <v>7.3406856031286521E-2</v>
      </c>
      <c r="U13" s="18">
        <v>0.22008074403729888</v>
      </c>
      <c r="V13" s="18">
        <v>0.11568237462582716</v>
      </c>
      <c r="W13" s="18">
        <v>0.12887387839578246</v>
      </c>
      <c r="X13" s="117">
        <v>8.9875196489722017E-2</v>
      </c>
    </row>
    <row r="14" spans="2:47">
      <c r="B14" s="177"/>
      <c r="C14" s="42" t="s">
        <v>65</v>
      </c>
      <c r="D14" s="114">
        <v>0</v>
      </c>
      <c r="E14" s="81">
        <v>14.5</v>
      </c>
      <c r="F14" s="115">
        <v>29.5</v>
      </c>
      <c r="G14" s="81">
        <v>43.5</v>
      </c>
      <c r="H14" s="120">
        <v>52.5</v>
      </c>
      <c r="I14" s="81">
        <v>64.5</v>
      </c>
      <c r="J14" s="116">
        <v>93</v>
      </c>
      <c r="K14" s="87">
        <v>0</v>
      </c>
      <c r="L14" s="18">
        <v>0.15591397849462366</v>
      </c>
      <c r="M14" s="88">
        <v>0.31720430107526881</v>
      </c>
      <c r="N14" s="18">
        <v>0.46774193548387094</v>
      </c>
      <c r="O14" s="91">
        <v>0.56451612903225812</v>
      </c>
      <c r="P14" s="18">
        <v>0.69354838709677424</v>
      </c>
      <c r="Q14" s="117">
        <v>1</v>
      </c>
      <c r="R14" s="87">
        <v>0.5689134262605724</v>
      </c>
      <c r="S14" s="18">
        <v>0.18956966664527664</v>
      </c>
      <c r="T14" s="88"/>
      <c r="U14" s="18">
        <v>0.13341429378788014</v>
      </c>
      <c r="V14" s="91"/>
      <c r="W14" s="18">
        <v>0.30812306515547033</v>
      </c>
      <c r="X14" s="117">
        <v>0.18340233871797565</v>
      </c>
      <c r="Z14" s="12" t="s">
        <v>74</v>
      </c>
      <c r="AA14" s="18" t="s">
        <v>75</v>
      </c>
      <c r="AB14" s="18" t="s">
        <v>76</v>
      </c>
      <c r="AC14" s="18" t="s">
        <v>77</v>
      </c>
    </row>
    <row r="15" spans="2:47" ht="18.600000000000001" thickBot="1">
      <c r="B15" s="178"/>
      <c r="C15" s="43" t="s">
        <v>66</v>
      </c>
      <c r="D15" s="122">
        <v>0</v>
      </c>
      <c r="E15" s="123">
        <v>15.5</v>
      </c>
      <c r="F15" s="124">
        <v>33</v>
      </c>
      <c r="G15" s="123">
        <v>42</v>
      </c>
      <c r="H15" s="123">
        <v>53.5</v>
      </c>
      <c r="I15" s="123">
        <v>66.5</v>
      </c>
      <c r="J15" s="125">
        <v>87</v>
      </c>
      <c r="K15" s="93">
        <v>0</v>
      </c>
      <c r="L15" s="41">
        <v>0.17816091954022989</v>
      </c>
      <c r="M15" s="94">
        <v>0.37931034482758619</v>
      </c>
      <c r="N15" s="41">
        <v>0.48275862068965519</v>
      </c>
      <c r="O15" s="41">
        <v>0.61494252873563215</v>
      </c>
      <c r="P15" s="41">
        <v>0.76436781609195403</v>
      </c>
      <c r="Q15" s="126">
        <v>1</v>
      </c>
      <c r="R15" s="93">
        <v>0.57627656331017452</v>
      </c>
      <c r="S15" s="41">
        <v>1.4097077449315243</v>
      </c>
      <c r="T15" s="94"/>
      <c r="U15" s="41">
        <v>0.18021828886607535</v>
      </c>
      <c r="V15" s="41">
        <v>0.13877253108954909</v>
      </c>
      <c r="W15" s="41">
        <v>0.55050389051637472</v>
      </c>
      <c r="X15" s="126">
        <v>0.39122508562884017</v>
      </c>
      <c r="Z15" s="127">
        <v>40</v>
      </c>
      <c r="AA15" s="18">
        <f>AVERAGE(S$3:S$15)</f>
        <v>0.48170179658331858</v>
      </c>
      <c r="AB15" s="18">
        <f>AVERAGE(U$3:U$15)</f>
        <v>0.23998549934237332</v>
      </c>
      <c r="AC15" s="18">
        <f>AVERAGE(W$3:W$15)</f>
        <v>0.20978485330775365</v>
      </c>
    </row>
    <row r="16" spans="2:47">
      <c r="B16" s="176" t="s">
        <v>20</v>
      </c>
      <c r="C16" s="45" t="s">
        <v>54</v>
      </c>
      <c r="D16" s="112">
        <v>0</v>
      </c>
      <c r="E16" s="109">
        <v>12</v>
      </c>
      <c r="F16" s="109">
        <v>23.5</v>
      </c>
      <c r="G16" s="109">
        <v>35.5</v>
      </c>
      <c r="H16" s="109">
        <v>48.5</v>
      </c>
      <c r="I16" s="109">
        <v>58</v>
      </c>
      <c r="J16" s="110">
        <v>94</v>
      </c>
      <c r="K16" s="96">
        <v>0</v>
      </c>
      <c r="L16" s="40">
        <v>0.1276595744680851</v>
      </c>
      <c r="M16" s="40">
        <v>0.25</v>
      </c>
      <c r="N16" s="40">
        <v>0.37765957446808512</v>
      </c>
      <c r="O16" s="40">
        <v>0.51595744680851063</v>
      </c>
      <c r="P16" s="40">
        <v>0.61702127659574468</v>
      </c>
      <c r="Q16" s="111">
        <v>1</v>
      </c>
      <c r="R16" s="96">
        <v>0.23054315500921851</v>
      </c>
      <c r="S16" s="40">
        <v>0.97512444128526288</v>
      </c>
      <c r="T16" s="40">
        <v>0.3240943760848482</v>
      </c>
      <c r="U16" s="40">
        <v>0.307798601274341</v>
      </c>
      <c r="V16" s="40">
        <v>0.13575330025839738</v>
      </c>
      <c r="W16" s="40">
        <v>0.33899078884357214</v>
      </c>
      <c r="X16" s="111">
        <v>0.29929622294793318</v>
      </c>
      <c r="Z16" s="127">
        <v>80</v>
      </c>
      <c r="AA16" s="18">
        <f>AVERAGE(S$16:S$26)</f>
        <v>0.48207873312917265</v>
      </c>
      <c r="AB16" s="18">
        <f>AVERAGE(U$16:U$26)</f>
        <v>0.27050068692398582</v>
      </c>
      <c r="AC16" s="18">
        <f>AVERAGE(W$16:W$26)</f>
        <v>0.19068800015286416</v>
      </c>
    </row>
    <row r="17" spans="2:29">
      <c r="B17" s="177"/>
      <c r="C17" s="42" t="s">
        <v>55</v>
      </c>
      <c r="D17" s="121">
        <v>0</v>
      </c>
      <c r="E17" s="81">
        <v>10</v>
      </c>
      <c r="F17" s="115">
        <v>22</v>
      </c>
      <c r="G17" s="81">
        <v>31</v>
      </c>
      <c r="H17" s="115">
        <v>40</v>
      </c>
      <c r="I17" s="81">
        <v>50</v>
      </c>
      <c r="J17" s="116">
        <v>88</v>
      </c>
      <c r="K17" s="92">
        <v>0</v>
      </c>
      <c r="L17" s="18">
        <v>0.11363636363636363</v>
      </c>
      <c r="M17" s="88">
        <v>0.25</v>
      </c>
      <c r="N17" s="18">
        <v>0.35227272727272729</v>
      </c>
      <c r="O17" s="88">
        <v>0.45454545454545453</v>
      </c>
      <c r="P17" s="18">
        <v>0.56818181818181823</v>
      </c>
      <c r="Q17" s="117">
        <v>1</v>
      </c>
      <c r="R17" s="92"/>
      <c r="S17" s="18">
        <v>0.37713041981536011</v>
      </c>
      <c r="T17" s="88"/>
      <c r="U17" s="18">
        <v>0.17913197643640191</v>
      </c>
      <c r="V17" s="88"/>
      <c r="W17" s="18">
        <v>0.15976483618555884</v>
      </c>
      <c r="X17" s="117">
        <v>4.0597933933481212E-2</v>
      </c>
      <c r="Z17" s="127">
        <v>120</v>
      </c>
      <c r="AA17" s="18">
        <f>AVERAGE(S$27:S$37)</f>
        <v>0.55752666004324469</v>
      </c>
      <c r="AB17" s="18">
        <f>AVERAGE(U$27:U$37)</f>
        <v>0.16296991636590813</v>
      </c>
      <c r="AC17" s="18">
        <f>AVERAGE(W$27:W$37)</f>
        <v>0.23599621808894378</v>
      </c>
    </row>
    <row r="18" spans="2:29">
      <c r="B18" s="177"/>
      <c r="C18" s="42" t="s">
        <v>56</v>
      </c>
      <c r="D18" s="114">
        <v>0</v>
      </c>
      <c r="E18" s="81">
        <v>10.5</v>
      </c>
      <c r="F18" s="81">
        <v>23</v>
      </c>
      <c r="G18" s="81">
        <v>30.5</v>
      </c>
      <c r="H18" s="81">
        <v>40</v>
      </c>
      <c r="I18" s="81">
        <v>47</v>
      </c>
      <c r="J18" s="116">
        <v>77</v>
      </c>
      <c r="K18" s="87">
        <v>0</v>
      </c>
      <c r="L18" s="18">
        <v>0.13636363636363635</v>
      </c>
      <c r="M18" s="18">
        <v>0.29870129870129869</v>
      </c>
      <c r="N18" s="18">
        <v>0.39610389610389612</v>
      </c>
      <c r="O18" s="18">
        <v>0.51948051948051943</v>
      </c>
      <c r="P18" s="18">
        <v>0.61038961038961037</v>
      </c>
      <c r="Q18" s="117">
        <v>1</v>
      </c>
      <c r="R18" s="87">
        <v>7.9093077391353669E-2</v>
      </c>
      <c r="S18" s="18">
        <v>0.16517319448393264</v>
      </c>
      <c r="T18" s="18">
        <v>0.11111873078331001</v>
      </c>
      <c r="U18" s="18">
        <v>0.27783406790941068</v>
      </c>
      <c r="V18" s="18">
        <v>0.12076643485856683</v>
      </c>
      <c r="W18" s="18">
        <v>9.8366402416816864E-2</v>
      </c>
      <c r="X18" s="117">
        <v>0.40183114271676479</v>
      </c>
      <c r="Z18" s="127">
        <v>160</v>
      </c>
      <c r="AA18" s="18">
        <f>AVERAGE(S$38:S$48)</f>
        <v>0.67719903542327298</v>
      </c>
      <c r="AB18" s="18">
        <f>AVERAGE(U$38:U$48)</f>
        <v>0.23215494284341029</v>
      </c>
      <c r="AC18" s="18">
        <f>AVERAGE(W$38:W$48)</f>
        <v>0.144170487827706</v>
      </c>
    </row>
    <row r="19" spans="2:29">
      <c r="B19" s="177"/>
      <c r="C19" s="42" t="s">
        <v>58</v>
      </c>
      <c r="D19" s="114">
        <v>0</v>
      </c>
      <c r="E19" s="81">
        <v>10</v>
      </c>
      <c r="F19" s="81">
        <v>19</v>
      </c>
      <c r="G19" s="81">
        <v>29.5</v>
      </c>
      <c r="H19" s="81">
        <v>41</v>
      </c>
      <c r="I19" s="81">
        <v>48</v>
      </c>
      <c r="J19" s="116">
        <v>71</v>
      </c>
      <c r="K19" s="87">
        <v>0</v>
      </c>
      <c r="L19" s="18">
        <v>0.14084507042253522</v>
      </c>
      <c r="M19" s="18">
        <v>0.26760563380281688</v>
      </c>
      <c r="N19" s="18">
        <v>0.41549295774647887</v>
      </c>
      <c r="O19" s="18">
        <v>0.57746478873239437</v>
      </c>
      <c r="P19" s="18">
        <v>0.676056338028169</v>
      </c>
      <c r="Q19" s="117">
        <v>1</v>
      </c>
      <c r="R19" s="87">
        <v>0.10192063117505074</v>
      </c>
      <c r="S19" s="18">
        <v>0.13413330655021197</v>
      </c>
      <c r="T19" s="18">
        <v>5.2769327733324947E-2</v>
      </c>
      <c r="U19" s="18">
        <v>0.26037075124867842</v>
      </c>
      <c r="V19" s="18">
        <v>0.14003144175855456</v>
      </c>
      <c r="W19" s="18">
        <v>8.2907871038016709E-2</v>
      </c>
      <c r="X19" s="117">
        <v>0.404973112106222</v>
      </c>
      <c r="Z19" s="86"/>
      <c r="AA19" s="86"/>
      <c r="AB19" s="86"/>
      <c r="AC19" s="86"/>
    </row>
    <row r="20" spans="2:29">
      <c r="B20" s="177"/>
      <c r="C20" s="42" t="s">
        <v>59</v>
      </c>
      <c r="D20" s="114">
        <v>0</v>
      </c>
      <c r="E20" s="81">
        <v>8</v>
      </c>
      <c r="F20" s="81">
        <v>18</v>
      </c>
      <c r="G20" s="120">
        <v>25</v>
      </c>
      <c r="H20" s="81">
        <v>32</v>
      </c>
      <c r="I20" s="115">
        <v>38</v>
      </c>
      <c r="J20" s="116">
        <v>60</v>
      </c>
      <c r="K20" s="87">
        <v>0</v>
      </c>
      <c r="L20" s="18">
        <v>0.13333333333333333</v>
      </c>
      <c r="M20" s="18">
        <v>0.3</v>
      </c>
      <c r="N20" s="91">
        <v>0.41666666666666669</v>
      </c>
      <c r="O20" s="18">
        <v>0.53333333333333333</v>
      </c>
      <c r="P20" s="88">
        <v>0.6333333333333333</v>
      </c>
      <c r="Q20" s="117">
        <v>1</v>
      </c>
      <c r="R20" s="87">
        <v>9.2558413951950205E-2</v>
      </c>
      <c r="S20" s="18">
        <v>0.40763735043510507</v>
      </c>
      <c r="T20" s="18">
        <v>8.5234957229151351E-2</v>
      </c>
      <c r="U20" s="91"/>
      <c r="V20" s="18">
        <v>0.10757499454264292</v>
      </c>
      <c r="W20" s="88"/>
      <c r="X20" s="117">
        <v>0.20353461263091144</v>
      </c>
      <c r="Z20" s="12" t="s">
        <v>16</v>
      </c>
      <c r="AA20" s="18" t="s">
        <v>75</v>
      </c>
      <c r="AB20" s="18" t="s">
        <v>76</v>
      </c>
      <c r="AC20" s="18" t="s">
        <v>77</v>
      </c>
    </row>
    <row r="21" spans="2:29">
      <c r="B21" s="177"/>
      <c r="C21" s="42" t="s">
        <v>60</v>
      </c>
      <c r="D21" s="121">
        <v>0</v>
      </c>
      <c r="E21" s="81">
        <v>8</v>
      </c>
      <c r="F21" s="81">
        <v>18</v>
      </c>
      <c r="G21" s="81">
        <v>25.5</v>
      </c>
      <c r="H21" s="81">
        <v>36</v>
      </c>
      <c r="I21" s="115">
        <v>44</v>
      </c>
      <c r="J21" s="116">
        <v>63</v>
      </c>
      <c r="K21" s="92">
        <v>0</v>
      </c>
      <c r="L21" s="18">
        <v>0.12698412698412698</v>
      </c>
      <c r="M21" s="18">
        <v>0.2857142857142857</v>
      </c>
      <c r="N21" s="18">
        <v>0.40476190476190477</v>
      </c>
      <c r="O21" s="18">
        <v>0.5714285714285714</v>
      </c>
      <c r="P21" s="88">
        <v>0.69841269841269837</v>
      </c>
      <c r="Q21" s="117">
        <v>1</v>
      </c>
      <c r="R21" s="92"/>
      <c r="S21" s="18">
        <v>0.23353188172549155</v>
      </c>
      <c r="T21" s="18">
        <v>0.11683780096574523</v>
      </c>
      <c r="U21" s="18">
        <v>0.20678940342280563</v>
      </c>
      <c r="V21" s="18">
        <v>5.0054618470387092E-2</v>
      </c>
      <c r="W21" s="88"/>
      <c r="X21" s="117">
        <v>0.33954082852147671</v>
      </c>
      <c r="Z21" s="18" t="s">
        <v>19</v>
      </c>
      <c r="AA21" s="18">
        <f>STDEV(S3:S15)</f>
        <v>0.37074497346468854</v>
      </c>
      <c r="AB21" s="18">
        <f>STDEV(U3:U15)</f>
        <v>0.14405205853561806</v>
      </c>
      <c r="AC21" s="18">
        <f>STDEV(W3:W15)</f>
        <v>0.16169597352785556</v>
      </c>
    </row>
    <row r="22" spans="2:29">
      <c r="B22" s="177"/>
      <c r="C22" s="42" t="s">
        <v>62</v>
      </c>
      <c r="D22" s="114">
        <v>0</v>
      </c>
      <c r="E22" s="115">
        <v>7</v>
      </c>
      <c r="F22" s="81">
        <v>16</v>
      </c>
      <c r="G22" s="120">
        <v>24</v>
      </c>
      <c r="H22" s="81">
        <v>34</v>
      </c>
      <c r="I22" s="81">
        <v>42</v>
      </c>
      <c r="J22" s="116">
        <v>74</v>
      </c>
      <c r="K22" s="87">
        <v>0</v>
      </c>
      <c r="L22" s="88">
        <v>9.45945945945946E-2</v>
      </c>
      <c r="M22" s="18">
        <v>0.21621621621621623</v>
      </c>
      <c r="N22" s="91">
        <v>0.32432432432432434</v>
      </c>
      <c r="O22" s="18">
        <v>0.45945945945945948</v>
      </c>
      <c r="P22" s="18">
        <v>0.56756756756756754</v>
      </c>
      <c r="Q22" s="117">
        <v>1</v>
      </c>
      <c r="R22" s="87">
        <v>0.85555012844302536</v>
      </c>
      <c r="S22" s="88"/>
      <c r="T22" s="18">
        <v>0.16183040747313343</v>
      </c>
      <c r="U22" s="91"/>
      <c r="V22" s="18">
        <v>0.1524921926640746</v>
      </c>
      <c r="W22" s="18">
        <v>3.2027630906448376E-2</v>
      </c>
      <c r="X22" s="117">
        <v>0.2844033151003979</v>
      </c>
      <c r="Z22" s="18" t="s">
        <v>20</v>
      </c>
      <c r="AA22" s="18">
        <f>STDEV(S16:S26)</f>
        <v>0.31553651230204455</v>
      </c>
      <c r="AB22" s="18">
        <f>STDEV(U16:U26)</f>
        <v>8.3591905716644418E-2</v>
      </c>
      <c r="AC22" s="18">
        <f>STDEV(W16:W26)</f>
        <v>0.13359681930812944</v>
      </c>
    </row>
    <row r="23" spans="2:29">
      <c r="B23" s="177"/>
      <c r="C23" s="42" t="s">
        <v>63</v>
      </c>
      <c r="D23" s="119">
        <v>0</v>
      </c>
      <c r="E23" s="81">
        <v>10.5</v>
      </c>
      <c r="F23" s="115">
        <v>19</v>
      </c>
      <c r="G23" s="81">
        <v>25</v>
      </c>
      <c r="H23" s="115">
        <v>32</v>
      </c>
      <c r="I23" s="81">
        <v>42.5</v>
      </c>
      <c r="J23" s="116">
        <v>86</v>
      </c>
      <c r="K23" s="90">
        <v>0</v>
      </c>
      <c r="L23" s="18">
        <v>0.12209302325581395</v>
      </c>
      <c r="M23" s="88">
        <v>0.22093023255813954</v>
      </c>
      <c r="N23" s="18">
        <v>0.29069767441860467</v>
      </c>
      <c r="O23" s="88">
        <v>0.37209302325581395</v>
      </c>
      <c r="P23" s="18">
        <v>0.4941860465116279</v>
      </c>
      <c r="Q23" s="117">
        <v>1</v>
      </c>
      <c r="R23" s="90"/>
      <c r="S23" s="18">
        <v>0.40590293364358132</v>
      </c>
      <c r="T23" s="88"/>
      <c r="U23" s="18">
        <v>0.19773800298904212</v>
      </c>
      <c r="V23" s="88"/>
      <c r="W23" s="18">
        <v>0.42725274248453537</v>
      </c>
      <c r="X23" s="117">
        <v>0.57573162345978157</v>
      </c>
      <c r="Z23" s="18" t="s">
        <v>21</v>
      </c>
      <c r="AA23" s="18">
        <f>STDEV(S27:S37)</f>
        <v>0.34221263516632761</v>
      </c>
      <c r="AB23" s="18">
        <f>STDEV(U27:U37)</f>
        <v>7.6265624551019817E-2</v>
      </c>
      <c r="AC23" s="18">
        <f>STDEV(W27:W37)</f>
        <v>0.15219436709209191</v>
      </c>
    </row>
    <row r="24" spans="2:29">
      <c r="B24" s="177"/>
      <c r="C24" s="42" t="s">
        <v>64</v>
      </c>
      <c r="D24" s="132">
        <v>0</v>
      </c>
      <c r="E24" s="133">
        <v>7</v>
      </c>
      <c r="F24" s="133">
        <v>17</v>
      </c>
      <c r="G24" s="133">
        <v>26.5</v>
      </c>
      <c r="H24" s="133">
        <v>37</v>
      </c>
      <c r="I24" s="133">
        <v>44.5</v>
      </c>
      <c r="J24" s="134">
        <v>76</v>
      </c>
      <c r="K24" s="97">
        <v>0</v>
      </c>
      <c r="L24" s="98">
        <v>9.2105263157894732E-2</v>
      </c>
      <c r="M24" s="98">
        <v>0.22368421052631579</v>
      </c>
      <c r="N24" s="98">
        <v>0.34868421052631576</v>
      </c>
      <c r="O24" s="98">
        <v>0.48684210526315791</v>
      </c>
      <c r="P24" s="98">
        <v>0.58552631578947367</v>
      </c>
      <c r="Q24" s="135">
        <v>1</v>
      </c>
      <c r="R24" s="97"/>
      <c r="S24" s="98"/>
      <c r="T24" s="98"/>
      <c r="U24" s="98"/>
      <c r="V24" s="98"/>
      <c r="W24" s="98"/>
      <c r="X24" s="135"/>
      <c r="Z24" s="18" t="s">
        <v>22</v>
      </c>
      <c r="AA24" s="18">
        <f>STDEV(S38:S48)</f>
        <v>0.43479329363748009</v>
      </c>
      <c r="AB24" s="18">
        <f>STDEV(U38:U48)</f>
        <v>0.2145910880718821</v>
      </c>
      <c r="AC24" s="18">
        <f>STDEV(W38:W48)</f>
        <v>5.9196548000237395E-2</v>
      </c>
    </row>
    <row r="25" spans="2:29">
      <c r="B25" s="177"/>
      <c r="C25" s="42" t="s">
        <v>65</v>
      </c>
      <c r="D25" s="114">
        <v>0</v>
      </c>
      <c r="E25" s="81">
        <v>13.5</v>
      </c>
      <c r="F25" s="81">
        <v>29</v>
      </c>
      <c r="G25" s="81">
        <v>39.5</v>
      </c>
      <c r="H25" s="81">
        <v>53</v>
      </c>
      <c r="I25" s="81">
        <v>62.5</v>
      </c>
      <c r="J25" s="116">
        <v>73</v>
      </c>
      <c r="K25" s="87">
        <v>0</v>
      </c>
      <c r="L25" s="18">
        <v>0.18493150684931506</v>
      </c>
      <c r="M25" s="18">
        <v>0.39726027397260272</v>
      </c>
      <c r="N25" s="18">
        <v>0.54109589041095896</v>
      </c>
      <c r="O25" s="18">
        <v>0.72602739726027399</v>
      </c>
      <c r="P25" s="18">
        <v>0.85616438356164382</v>
      </c>
      <c r="Q25" s="117">
        <v>1</v>
      </c>
      <c r="R25" s="87">
        <v>0.77304929617863105</v>
      </c>
      <c r="S25" s="18">
        <v>0.91840128037315227</v>
      </c>
      <c r="T25" s="18">
        <v>0.22590510772441361</v>
      </c>
      <c r="U25" s="18">
        <v>0.29309871726398434</v>
      </c>
      <c r="V25" s="18">
        <v>0.36623043507321312</v>
      </c>
      <c r="W25" s="18">
        <v>0.21179690104536877</v>
      </c>
      <c r="X25" s="117">
        <v>0.45303609922163418</v>
      </c>
      <c r="Z25" s="86"/>
    </row>
    <row r="26" spans="2:29" ht="18.600000000000001" thickBot="1">
      <c r="B26" s="178"/>
      <c r="C26" s="43" t="s">
        <v>66</v>
      </c>
      <c r="D26" s="128">
        <v>0</v>
      </c>
      <c r="E26" s="129">
        <v>12.5</v>
      </c>
      <c r="F26" s="136">
        <v>28</v>
      </c>
      <c r="G26" s="129">
        <v>38.5</v>
      </c>
      <c r="H26" s="129">
        <v>52.5</v>
      </c>
      <c r="I26" s="129">
        <v>63</v>
      </c>
      <c r="J26" s="125">
        <v>73</v>
      </c>
      <c r="K26" s="99">
        <v>0</v>
      </c>
      <c r="L26" s="39">
        <v>0.17123287671232876</v>
      </c>
      <c r="M26" s="100">
        <v>0.38356164383561642</v>
      </c>
      <c r="N26" s="39">
        <v>0.5273972602739726</v>
      </c>
      <c r="O26" s="39">
        <v>0.71917808219178081</v>
      </c>
      <c r="P26" s="39">
        <v>0.86301369863013699</v>
      </c>
      <c r="Q26" s="126">
        <v>1</v>
      </c>
      <c r="R26" s="99">
        <v>0.32821035067412735</v>
      </c>
      <c r="S26" s="39">
        <v>0.72167378985045627</v>
      </c>
      <c r="T26" s="100"/>
      <c r="U26" s="39">
        <v>0.44124397484722244</v>
      </c>
      <c r="V26" s="39">
        <v>0.24874853829148424</v>
      </c>
      <c r="W26" s="39">
        <v>0.17439682830259634</v>
      </c>
      <c r="X26" s="126">
        <v>0.38747032486005012</v>
      </c>
      <c r="Z26" s="12" t="s">
        <v>78</v>
      </c>
      <c r="AA26" s="18" t="s">
        <v>75</v>
      </c>
      <c r="AB26" s="18" t="s">
        <v>76</v>
      </c>
      <c r="AC26" s="18" t="s">
        <v>77</v>
      </c>
    </row>
    <row r="27" spans="2:29">
      <c r="B27" s="176" t="s">
        <v>67</v>
      </c>
      <c r="C27" s="45" t="s">
        <v>54</v>
      </c>
      <c r="D27" s="112">
        <v>0</v>
      </c>
      <c r="E27" s="109">
        <v>10</v>
      </c>
      <c r="F27" s="109">
        <v>23</v>
      </c>
      <c r="G27" s="109">
        <v>34</v>
      </c>
      <c r="H27" s="109">
        <v>48</v>
      </c>
      <c r="I27" s="109">
        <v>57</v>
      </c>
      <c r="J27" s="110">
        <v>94</v>
      </c>
      <c r="K27" s="96">
        <v>0</v>
      </c>
      <c r="L27" s="40">
        <v>0.10638297872340426</v>
      </c>
      <c r="M27" s="40">
        <v>0.24468085106382978</v>
      </c>
      <c r="N27" s="40">
        <v>0.36170212765957449</v>
      </c>
      <c r="O27" s="40">
        <v>0.51063829787234039</v>
      </c>
      <c r="P27" s="40">
        <v>0.6063829787234043</v>
      </c>
      <c r="Q27" s="111">
        <v>1</v>
      </c>
      <c r="R27" s="96">
        <v>0.52740798927796373</v>
      </c>
      <c r="S27" s="40">
        <v>0.54867622878372591</v>
      </c>
      <c r="T27" s="40">
        <v>0.21000886546742928</v>
      </c>
      <c r="U27" s="40">
        <v>0.18175062845967235</v>
      </c>
      <c r="V27" s="40">
        <v>0.18002280674171947</v>
      </c>
      <c r="W27" s="40">
        <v>0.34499401904137872</v>
      </c>
      <c r="X27" s="111">
        <v>0.40795696388891028</v>
      </c>
      <c r="Z27" s="18" t="s">
        <v>19</v>
      </c>
      <c r="AA27" s="127">
        <f>COUNT(S$3:S$15)</f>
        <v>13</v>
      </c>
      <c r="AB27" s="127">
        <f>COUNT(U$3:U$15)</f>
        <v>12</v>
      </c>
      <c r="AC27" s="127">
        <f>COUNT(W$3:W$15)</f>
        <v>11</v>
      </c>
    </row>
    <row r="28" spans="2:29">
      <c r="B28" s="177"/>
      <c r="C28" s="42" t="s">
        <v>55</v>
      </c>
      <c r="D28" s="121">
        <v>0</v>
      </c>
      <c r="E28" s="81">
        <v>7</v>
      </c>
      <c r="F28" s="115">
        <v>16</v>
      </c>
      <c r="G28" s="81">
        <v>26</v>
      </c>
      <c r="H28" s="81">
        <v>35</v>
      </c>
      <c r="I28" s="81">
        <v>42</v>
      </c>
      <c r="J28" s="116">
        <v>49</v>
      </c>
      <c r="K28" s="92">
        <v>0</v>
      </c>
      <c r="L28" s="18">
        <v>0.14285714285714285</v>
      </c>
      <c r="M28" s="88">
        <v>0.32653061224489793</v>
      </c>
      <c r="N28" s="18">
        <v>0.53061224489795922</v>
      </c>
      <c r="O28" s="18">
        <v>0.7142857142857143</v>
      </c>
      <c r="P28" s="18">
        <v>0.8571428571428571</v>
      </c>
      <c r="Q28" s="117">
        <v>1</v>
      </c>
      <c r="R28" s="92"/>
      <c r="S28" s="18">
        <v>0.42957100230896789</v>
      </c>
      <c r="T28" s="88"/>
      <c r="U28" s="18">
        <v>0.20146054334472058</v>
      </c>
      <c r="V28" s="18">
        <v>0.13357644120106391</v>
      </c>
      <c r="W28" s="18">
        <v>0.10968655984011537</v>
      </c>
      <c r="X28" s="117">
        <v>0.3002743295016515</v>
      </c>
      <c r="Z28" s="18" t="s">
        <v>20</v>
      </c>
      <c r="AA28" s="127">
        <f>COUNT(S$16:S$26)</f>
        <v>9</v>
      </c>
      <c r="AB28" s="127">
        <f>COUNT(U$16:U$26)</f>
        <v>8</v>
      </c>
      <c r="AC28" s="127">
        <f>COUNT(W$16:W$26)</f>
        <v>8</v>
      </c>
    </row>
    <row r="29" spans="2:29">
      <c r="B29" s="177"/>
      <c r="C29" s="42" t="s">
        <v>56</v>
      </c>
      <c r="D29" s="114">
        <v>0</v>
      </c>
      <c r="E29" s="81">
        <v>9.5</v>
      </c>
      <c r="F29" s="120">
        <v>21</v>
      </c>
      <c r="G29" s="81">
        <v>27</v>
      </c>
      <c r="H29" s="81">
        <v>36</v>
      </c>
      <c r="I29" s="120">
        <v>44</v>
      </c>
      <c r="J29" s="116">
        <v>72</v>
      </c>
      <c r="K29" s="87">
        <v>0</v>
      </c>
      <c r="L29" s="18">
        <v>0.13194444444444445</v>
      </c>
      <c r="M29" s="91">
        <v>0.29166666666666669</v>
      </c>
      <c r="N29" s="18">
        <v>0.375</v>
      </c>
      <c r="O29" s="18">
        <v>0.5</v>
      </c>
      <c r="P29" s="91">
        <v>0.61111111111111116</v>
      </c>
      <c r="Q29" s="117">
        <v>1</v>
      </c>
      <c r="R29" s="87">
        <v>3.6071939565836E-2</v>
      </c>
      <c r="S29" s="18">
        <v>0.6257573208733711</v>
      </c>
      <c r="T29" s="91"/>
      <c r="U29" s="18">
        <v>0.12450131798500068</v>
      </c>
      <c r="V29" s="18">
        <v>3.848102035474802E-2</v>
      </c>
      <c r="W29" s="91"/>
      <c r="X29" s="117">
        <v>8.9518374108382939E-2</v>
      </c>
      <c r="Z29" s="18" t="s">
        <v>21</v>
      </c>
      <c r="AA29" s="127">
        <f>COUNT(S$27:S$37)</f>
        <v>11</v>
      </c>
      <c r="AB29" s="127">
        <f>COUNT(U$27:U$37)</f>
        <v>10</v>
      </c>
      <c r="AC29" s="127">
        <f>COUNT(W$27:W$37)</f>
        <v>9</v>
      </c>
    </row>
    <row r="30" spans="2:29">
      <c r="B30" s="177"/>
      <c r="C30" s="42" t="s">
        <v>58</v>
      </c>
      <c r="D30" s="121">
        <v>0</v>
      </c>
      <c r="E30" s="81">
        <v>8</v>
      </c>
      <c r="F30" s="115">
        <v>18</v>
      </c>
      <c r="G30" s="81">
        <v>27.5</v>
      </c>
      <c r="H30" s="81">
        <v>37</v>
      </c>
      <c r="I30" s="81">
        <v>45</v>
      </c>
      <c r="J30" s="116">
        <v>53</v>
      </c>
      <c r="K30" s="92">
        <v>0</v>
      </c>
      <c r="L30" s="18">
        <v>0.15094339622641509</v>
      </c>
      <c r="M30" s="88">
        <v>0.33962264150943394</v>
      </c>
      <c r="N30" s="18">
        <v>0.51886792452830188</v>
      </c>
      <c r="O30" s="18">
        <v>0.69811320754716977</v>
      </c>
      <c r="P30" s="18">
        <v>0.84905660377358494</v>
      </c>
      <c r="Q30" s="117">
        <v>1</v>
      </c>
      <c r="R30" s="92"/>
      <c r="S30" s="18">
        <v>0.14432827757499317</v>
      </c>
      <c r="T30" s="88"/>
      <c r="U30" s="18">
        <v>0.16257474429780683</v>
      </c>
      <c r="V30" s="18">
        <v>0.11842362433156535</v>
      </c>
      <c r="W30" s="18">
        <v>0.26653961134593585</v>
      </c>
      <c r="X30" s="117">
        <v>0.17535967862661023</v>
      </c>
      <c r="Z30" s="18" t="s">
        <v>22</v>
      </c>
      <c r="AA30" s="127">
        <f>COUNT(S$38:S$48)</f>
        <v>10</v>
      </c>
      <c r="AB30" s="127">
        <f>COUNT(U$38:U$48)</f>
        <v>8</v>
      </c>
      <c r="AC30" s="127">
        <f>COUNT(W$38:W$48)</f>
        <v>7</v>
      </c>
    </row>
    <row r="31" spans="2:29">
      <c r="B31" s="177"/>
      <c r="C31" s="42" t="s">
        <v>59</v>
      </c>
      <c r="D31" s="114">
        <v>0</v>
      </c>
      <c r="E31" s="81">
        <v>8</v>
      </c>
      <c r="F31" s="115">
        <v>20</v>
      </c>
      <c r="G31" s="81">
        <v>29</v>
      </c>
      <c r="H31" s="115">
        <v>37</v>
      </c>
      <c r="I31" s="81">
        <v>44</v>
      </c>
      <c r="J31" s="116">
        <v>54</v>
      </c>
      <c r="K31" s="87">
        <v>0</v>
      </c>
      <c r="L31" s="18">
        <v>0.14814814814814814</v>
      </c>
      <c r="M31" s="88">
        <v>0.37037037037037035</v>
      </c>
      <c r="N31" s="18">
        <v>0.53703703703703709</v>
      </c>
      <c r="O31" s="88">
        <v>0.68518518518518523</v>
      </c>
      <c r="P31" s="18">
        <v>0.81481481481481477</v>
      </c>
      <c r="Q31" s="117">
        <v>1</v>
      </c>
      <c r="R31" s="87">
        <v>0.19555857064771107</v>
      </c>
      <c r="S31" s="18">
        <v>0.18306480648315465</v>
      </c>
      <c r="T31" s="88"/>
      <c r="U31" s="18">
        <v>3.4743810901962317E-2</v>
      </c>
      <c r="V31" s="88"/>
      <c r="W31" s="18">
        <v>9.8151469542947317E-2</v>
      </c>
      <c r="X31" s="117">
        <v>0.40780793619557942</v>
      </c>
    </row>
    <row r="32" spans="2:29">
      <c r="B32" s="177"/>
      <c r="C32" s="42" t="s">
        <v>60</v>
      </c>
      <c r="D32" s="121">
        <v>0</v>
      </c>
      <c r="E32" s="81">
        <v>8.5</v>
      </c>
      <c r="F32" s="81">
        <v>46</v>
      </c>
      <c r="G32" s="81">
        <v>23</v>
      </c>
      <c r="H32" s="115">
        <v>32</v>
      </c>
      <c r="I32" s="81">
        <v>41</v>
      </c>
      <c r="J32" s="116">
        <v>60</v>
      </c>
      <c r="K32" s="92">
        <v>0</v>
      </c>
      <c r="L32" s="18">
        <v>0.14166666666666666</v>
      </c>
      <c r="M32" s="18">
        <v>0.76666666666666672</v>
      </c>
      <c r="N32" s="18">
        <v>0.38333333333333336</v>
      </c>
      <c r="O32" s="88">
        <v>0.53333333333333333</v>
      </c>
      <c r="P32" s="18">
        <v>0.68333333333333335</v>
      </c>
      <c r="Q32" s="117">
        <v>1</v>
      </c>
      <c r="R32" s="92"/>
      <c r="S32" s="18">
        <v>0.72557558906460107</v>
      </c>
      <c r="T32" s="18">
        <v>0.15910554553422532</v>
      </c>
      <c r="U32" s="18">
        <v>0.28511414790039435</v>
      </c>
      <c r="V32" s="88"/>
      <c r="W32" s="18">
        <v>0.16336146051405587</v>
      </c>
      <c r="X32" s="117">
        <v>0.28806690550082487</v>
      </c>
    </row>
    <row r="33" spans="2:31">
      <c r="B33" s="177"/>
      <c r="C33" s="42" t="s">
        <v>62</v>
      </c>
      <c r="D33" s="119">
        <v>0</v>
      </c>
      <c r="E33" s="81">
        <v>7.5</v>
      </c>
      <c r="F33" s="120">
        <v>18</v>
      </c>
      <c r="G33" s="81">
        <v>24</v>
      </c>
      <c r="H33" s="115">
        <v>33</v>
      </c>
      <c r="I33" s="81">
        <v>40</v>
      </c>
      <c r="J33" s="116">
        <v>81</v>
      </c>
      <c r="K33" s="90">
        <v>0</v>
      </c>
      <c r="L33" s="18">
        <v>9.2592592592592587E-2</v>
      </c>
      <c r="M33" s="91">
        <v>0.22222222222222221</v>
      </c>
      <c r="N33" s="18">
        <v>0.29629629629629628</v>
      </c>
      <c r="O33" s="88">
        <v>0.40740740740740738</v>
      </c>
      <c r="P33" s="18">
        <v>0.49382716049382713</v>
      </c>
      <c r="Q33" s="117">
        <v>1</v>
      </c>
      <c r="R33" s="90"/>
      <c r="S33" s="18">
        <v>0.28107027942830892</v>
      </c>
      <c r="T33" s="91"/>
      <c r="U33" s="18">
        <v>6.2856868977123642E-2</v>
      </c>
      <c r="V33" s="88"/>
      <c r="W33" s="18">
        <v>0.17558564034959584</v>
      </c>
      <c r="X33" s="117">
        <v>0.39929677672796532</v>
      </c>
    </row>
    <row r="34" spans="2:31">
      <c r="B34" s="177"/>
      <c r="C34" s="42" t="s">
        <v>63</v>
      </c>
      <c r="D34" s="114">
        <v>0</v>
      </c>
      <c r="E34" s="81">
        <v>8.5</v>
      </c>
      <c r="F34" s="120">
        <v>20</v>
      </c>
      <c r="G34" s="81">
        <v>26.5</v>
      </c>
      <c r="H34" s="120">
        <v>36</v>
      </c>
      <c r="I34" s="81">
        <v>40</v>
      </c>
      <c r="J34" s="116">
        <v>81</v>
      </c>
      <c r="K34" s="87">
        <v>0</v>
      </c>
      <c r="L34" s="18">
        <v>0.10493827160493827</v>
      </c>
      <c r="M34" s="91">
        <v>0.24691358024691357</v>
      </c>
      <c r="N34" s="18">
        <v>0.3271604938271605</v>
      </c>
      <c r="O34" s="91">
        <v>0.44444444444444442</v>
      </c>
      <c r="P34" s="18">
        <v>0.49382716049382713</v>
      </c>
      <c r="Q34" s="117">
        <v>1</v>
      </c>
      <c r="R34" s="87">
        <v>3.7069558741096638E-2</v>
      </c>
      <c r="S34" s="18">
        <v>0.30098936793264247</v>
      </c>
      <c r="T34" s="91"/>
      <c r="U34" s="18">
        <v>0.19689006212563592</v>
      </c>
      <c r="V34" s="91"/>
      <c r="W34" s="18">
        <v>0.13480852085763678</v>
      </c>
      <c r="X34" s="117">
        <v>0.44267890289265216</v>
      </c>
      <c r="AE34" s="86"/>
    </row>
    <row r="35" spans="2:31">
      <c r="B35" s="177"/>
      <c r="C35" s="42" t="s">
        <v>64</v>
      </c>
      <c r="D35" s="114">
        <v>0</v>
      </c>
      <c r="E35" s="81">
        <v>6</v>
      </c>
      <c r="F35" s="81">
        <v>17</v>
      </c>
      <c r="G35" s="120">
        <v>24</v>
      </c>
      <c r="H35" s="81">
        <v>33</v>
      </c>
      <c r="I35" s="81">
        <v>40.5</v>
      </c>
      <c r="J35" s="116">
        <v>93</v>
      </c>
      <c r="K35" s="87">
        <v>0</v>
      </c>
      <c r="L35" s="18">
        <v>6.4516129032258063E-2</v>
      </c>
      <c r="M35" s="18">
        <v>0.18279569892473119</v>
      </c>
      <c r="N35" s="91">
        <v>0.25806451612903225</v>
      </c>
      <c r="O35" s="18">
        <v>0.35483870967741937</v>
      </c>
      <c r="P35" s="18">
        <v>0.43548387096774194</v>
      </c>
      <c r="Q35" s="117">
        <v>1</v>
      </c>
      <c r="R35" s="87">
        <v>0.77227290369068935</v>
      </c>
      <c r="S35" s="18">
        <v>1.2456658333918231</v>
      </c>
      <c r="T35" s="18">
        <v>0.51022353141354881</v>
      </c>
      <c r="U35" s="91"/>
      <c r="V35" s="18">
        <v>0.51493573224860634</v>
      </c>
      <c r="W35" s="18">
        <v>0.25112270459677899</v>
      </c>
      <c r="X35" s="117">
        <v>0.98775363985192077</v>
      </c>
    </row>
    <row r="36" spans="2:31">
      <c r="B36" s="177"/>
      <c r="C36" s="42" t="s">
        <v>65</v>
      </c>
      <c r="D36" s="114">
        <v>0</v>
      </c>
      <c r="E36" s="81">
        <v>13.5</v>
      </c>
      <c r="F36" s="81">
        <v>30</v>
      </c>
      <c r="G36" s="81">
        <v>38.5</v>
      </c>
      <c r="H36" s="81">
        <v>47</v>
      </c>
      <c r="I36" s="115">
        <v>56.5</v>
      </c>
      <c r="J36" s="116">
        <v>65</v>
      </c>
      <c r="K36" s="87">
        <v>0</v>
      </c>
      <c r="L36" s="18">
        <v>0.2076923076923077</v>
      </c>
      <c r="M36" s="18">
        <v>0.46153846153846156</v>
      </c>
      <c r="N36" s="18">
        <v>0.59230769230769231</v>
      </c>
      <c r="O36" s="18">
        <v>0.72307692307692306</v>
      </c>
      <c r="P36" s="88">
        <v>0.86923076923076925</v>
      </c>
      <c r="Q36" s="117">
        <v>1</v>
      </c>
      <c r="R36" s="87">
        <v>0.35720883226954236</v>
      </c>
      <c r="S36" s="18">
        <v>0.66133290465822214</v>
      </c>
      <c r="T36" s="18">
        <v>0.15981493291234553</v>
      </c>
      <c r="U36" s="18">
        <v>0.24014589588274235</v>
      </c>
      <c r="V36" s="18">
        <v>0.13967590294503715</v>
      </c>
      <c r="W36" s="88"/>
      <c r="X36" s="117">
        <v>0.32220787372481913</v>
      </c>
    </row>
    <row r="37" spans="2:31" ht="18.600000000000001" thickBot="1">
      <c r="B37" s="178"/>
      <c r="C37" s="43" t="s">
        <v>66</v>
      </c>
      <c r="D37" s="122">
        <v>0</v>
      </c>
      <c r="E37" s="123">
        <v>11.5</v>
      </c>
      <c r="F37" s="123">
        <v>27</v>
      </c>
      <c r="G37" s="123">
        <v>32</v>
      </c>
      <c r="H37" s="123">
        <v>41</v>
      </c>
      <c r="I37" s="123">
        <v>49</v>
      </c>
      <c r="J37" s="125">
        <v>69</v>
      </c>
      <c r="K37" s="93">
        <v>0</v>
      </c>
      <c r="L37" s="41">
        <v>0.16666666666666666</v>
      </c>
      <c r="M37" s="41">
        <v>0.39130434782608697</v>
      </c>
      <c r="N37" s="41">
        <v>0.46376811594202899</v>
      </c>
      <c r="O37" s="41">
        <v>0.59420289855072461</v>
      </c>
      <c r="P37" s="41">
        <v>0.71014492753623193</v>
      </c>
      <c r="Q37" s="126">
        <v>1</v>
      </c>
      <c r="R37" s="93">
        <v>0.8529381992283841</v>
      </c>
      <c r="S37" s="41">
        <v>0.98676164997588089</v>
      </c>
      <c r="T37" s="41">
        <v>0.11090386460946274</v>
      </c>
      <c r="U37" s="41">
        <v>0.13966114378402242</v>
      </c>
      <c r="V37" s="41">
        <v>0.22863133756953288</v>
      </c>
      <c r="W37" s="41">
        <v>0.57971597671204922</v>
      </c>
      <c r="X37" s="126">
        <v>0.54735296729958416</v>
      </c>
    </row>
    <row r="38" spans="2:31">
      <c r="B38" s="176" t="s">
        <v>68</v>
      </c>
      <c r="C38" s="45" t="s">
        <v>54</v>
      </c>
      <c r="D38" s="130">
        <v>0</v>
      </c>
      <c r="E38" s="131">
        <v>14</v>
      </c>
      <c r="F38" s="131">
        <v>29</v>
      </c>
      <c r="G38" s="131">
        <v>41</v>
      </c>
      <c r="H38" s="131">
        <v>57</v>
      </c>
      <c r="I38" s="131">
        <v>69</v>
      </c>
      <c r="J38" s="110">
        <v>111</v>
      </c>
      <c r="K38" s="101">
        <v>0</v>
      </c>
      <c r="L38" s="34">
        <v>0.12612612612612611</v>
      </c>
      <c r="M38" s="34">
        <v>0.26126126126126126</v>
      </c>
      <c r="N38" s="34">
        <v>0.36936936936936937</v>
      </c>
      <c r="O38" s="34">
        <v>0.51351351351351349</v>
      </c>
      <c r="P38" s="34">
        <v>0.6216216216216216</v>
      </c>
      <c r="Q38" s="111">
        <v>1</v>
      </c>
      <c r="R38" s="101">
        <v>0.59882542263833316</v>
      </c>
      <c r="S38" s="34">
        <v>1.7331625232304058</v>
      </c>
      <c r="T38" s="34">
        <v>0.50014848347203378</v>
      </c>
      <c r="U38" s="34">
        <v>0.71242017571561256</v>
      </c>
      <c r="V38" s="34">
        <v>0.21818882298518405</v>
      </c>
      <c r="W38" s="34">
        <v>0.172288864284946</v>
      </c>
      <c r="X38" s="111">
        <v>0.74744795265676489</v>
      </c>
    </row>
    <row r="39" spans="2:31">
      <c r="B39" s="177"/>
      <c r="C39" s="42" t="s">
        <v>55</v>
      </c>
      <c r="D39" s="114">
        <v>0</v>
      </c>
      <c r="E39" s="81">
        <v>8</v>
      </c>
      <c r="F39" s="81">
        <v>18</v>
      </c>
      <c r="G39" s="115">
        <v>26</v>
      </c>
      <c r="H39" s="81">
        <v>33</v>
      </c>
      <c r="I39" s="115">
        <v>39</v>
      </c>
      <c r="J39" s="116">
        <v>57</v>
      </c>
      <c r="K39" s="87">
        <v>0</v>
      </c>
      <c r="L39" s="18">
        <v>0.14035087719298245</v>
      </c>
      <c r="M39" s="18">
        <v>0.31578947368421051</v>
      </c>
      <c r="N39" s="88">
        <v>0.45614035087719296</v>
      </c>
      <c r="O39" s="18">
        <v>0.57894736842105265</v>
      </c>
      <c r="P39" s="88">
        <v>0.68421052631578949</v>
      </c>
      <c r="Q39" s="117">
        <v>1</v>
      </c>
      <c r="R39" s="87">
        <v>0.54648845940869784</v>
      </c>
      <c r="S39" s="18">
        <v>0.940215216408953</v>
      </c>
      <c r="T39" s="18">
        <v>0.2984238874213751</v>
      </c>
      <c r="U39" s="88"/>
      <c r="V39" s="18">
        <v>0.48084952780525803</v>
      </c>
      <c r="W39" s="88"/>
      <c r="X39" s="117">
        <v>0.94779840923824976</v>
      </c>
    </row>
    <row r="40" spans="2:31">
      <c r="B40" s="177"/>
      <c r="C40" s="42" t="s">
        <v>56</v>
      </c>
      <c r="D40" s="121">
        <v>0</v>
      </c>
      <c r="E40" s="81">
        <v>8.5</v>
      </c>
      <c r="F40" s="120">
        <v>18</v>
      </c>
      <c r="G40" s="81">
        <v>25</v>
      </c>
      <c r="H40" s="115">
        <v>33</v>
      </c>
      <c r="I40" s="81">
        <v>41</v>
      </c>
      <c r="J40" s="116">
        <v>69</v>
      </c>
      <c r="K40" s="92">
        <v>0</v>
      </c>
      <c r="L40" s="18">
        <v>0.12318840579710146</v>
      </c>
      <c r="M40" s="91">
        <v>0.2608695652173913</v>
      </c>
      <c r="N40" s="18">
        <v>0.36231884057971014</v>
      </c>
      <c r="O40" s="88">
        <v>0.47826086956521741</v>
      </c>
      <c r="P40" s="18">
        <v>0.59420289855072461</v>
      </c>
      <c r="Q40" s="117">
        <v>1</v>
      </c>
      <c r="R40" s="92"/>
      <c r="S40" s="18">
        <v>0.21750460673234648</v>
      </c>
      <c r="T40" s="91"/>
      <c r="U40" s="18">
        <v>3.8159536188350808E-2</v>
      </c>
      <c r="V40" s="88"/>
      <c r="W40" s="18">
        <v>3.7836024141559912E-2</v>
      </c>
      <c r="X40" s="117">
        <v>0.17050846606662423</v>
      </c>
    </row>
    <row r="41" spans="2:31">
      <c r="B41" s="177"/>
      <c r="C41" s="42" t="s">
        <v>58</v>
      </c>
      <c r="D41" s="121">
        <v>0</v>
      </c>
      <c r="E41" s="81">
        <v>9</v>
      </c>
      <c r="F41" s="81">
        <v>21.5</v>
      </c>
      <c r="G41" s="81">
        <v>30</v>
      </c>
      <c r="H41" s="81">
        <v>38</v>
      </c>
      <c r="I41" s="115">
        <v>45</v>
      </c>
      <c r="J41" s="116">
        <v>62</v>
      </c>
      <c r="K41" s="92">
        <v>0</v>
      </c>
      <c r="L41" s="18">
        <v>0.14516129032258066</v>
      </c>
      <c r="M41" s="18">
        <v>0.34677419354838712</v>
      </c>
      <c r="N41" s="18">
        <v>0.4838709677419355</v>
      </c>
      <c r="O41" s="18">
        <v>0.61290322580645162</v>
      </c>
      <c r="P41" s="88">
        <v>0.72580645161290325</v>
      </c>
      <c r="Q41" s="117">
        <v>1</v>
      </c>
      <c r="R41" s="92"/>
      <c r="S41" s="18">
        <v>0.48004558015043669</v>
      </c>
      <c r="T41" s="18">
        <v>0.14798248959039037</v>
      </c>
      <c r="U41" s="18">
        <v>0.12803494994969211</v>
      </c>
      <c r="V41" s="18">
        <v>0.10216456737932161</v>
      </c>
      <c r="W41" s="88"/>
      <c r="X41" s="117">
        <v>0.40418022693345401</v>
      </c>
    </row>
    <row r="42" spans="2:31">
      <c r="B42" s="177"/>
      <c r="C42" s="42" t="s">
        <v>59</v>
      </c>
      <c r="D42" s="114">
        <v>0</v>
      </c>
      <c r="E42" s="81">
        <v>9.5</v>
      </c>
      <c r="F42" s="120">
        <v>22</v>
      </c>
      <c r="G42" s="81">
        <v>29.5</v>
      </c>
      <c r="H42" s="81">
        <v>38</v>
      </c>
      <c r="I42" s="81">
        <v>47</v>
      </c>
      <c r="J42" s="116">
        <v>56</v>
      </c>
      <c r="K42" s="87">
        <v>0</v>
      </c>
      <c r="L42" s="18">
        <v>0.16964285714285715</v>
      </c>
      <c r="M42" s="91">
        <v>0.39285714285714285</v>
      </c>
      <c r="N42" s="18">
        <v>0.5267857142857143</v>
      </c>
      <c r="O42" s="18">
        <v>0.6785714285714286</v>
      </c>
      <c r="P42" s="18">
        <v>0.8392857142857143</v>
      </c>
      <c r="Q42" s="117">
        <v>1</v>
      </c>
      <c r="R42" s="87">
        <v>7.0826041045053162E-2</v>
      </c>
      <c r="S42" s="18">
        <v>0.34970668676403266</v>
      </c>
      <c r="T42" s="91"/>
      <c r="U42" s="18">
        <v>9.5558822911239613E-2</v>
      </c>
      <c r="V42" s="18">
        <v>4.097394962160484E-2</v>
      </c>
      <c r="W42" s="18">
        <v>0.16416547457891811</v>
      </c>
      <c r="X42" s="117">
        <v>0.22714570877909268</v>
      </c>
    </row>
    <row r="43" spans="2:31">
      <c r="B43" s="177"/>
      <c r="C43" s="42" t="s">
        <v>60</v>
      </c>
      <c r="D43" s="121">
        <v>0</v>
      </c>
      <c r="E43" s="81">
        <v>9.5</v>
      </c>
      <c r="F43" s="120">
        <v>19</v>
      </c>
      <c r="G43" s="81">
        <v>26</v>
      </c>
      <c r="H43" s="120">
        <v>32</v>
      </c>
      <c r="I43" s="81">
        <v>38</v>
      </c>
      <c r="J43" s="116">
        <v>56</v>
      </c>
      <c r="K43" s="92">
        <v>0</v>
      </c>
      <c r="L43" s="18">
        <v>0.16964285714285715</v>
      </c>
      <c r="M43" s="91">
        <v>0.3392857142857143</v>
      </c>
      <c r="N43" s="18">
        <v>0.4642857142857143</v>
      </c>
      <c r="O43" s="91">
        <v>0.5714285714285714</v>
      </c>
      <c r="P43" s="18">
        <v>0.6785714285714286</v>
      </c>
      <c r="Q43" s="117">
        <v>1</v>
      </c>
      <c r="R43" s="92"/>
      <c r="S43" s="18">
        <v>0.47314541581362435</v>
      </c>
      <c r="T43" s="91"/>
      <c r="U43" s="18">
        <v>0.28887336733092028</v>
      </c>
      <c r="V43" s="91"/>
      <c r="W43" s="18">
        <v>0.20188698842915634</v>
      </c>
      <c r="X43" s="117">
        <v>0.18185862523151949</v>
      </c>
    </row>
    <row r="44" spans="2:31">
      <c r="B44" s="177"/>
      <c r="C44" s="42" t="s">
        <v>62</v>
      </c>
      <c r="D44" s="114">
        <v>0</v>
      </c>
      <c r="E44" s="81">
        <v>6.5</v>
      </c>
      <c r="F44" s="81">
        <v>15</v>
      </c>
      <c r="G44" s="81">
        <v>20</v>
      </c>
      <c r="H44" s="81">
        <v>28</v>
      </c>
      <c r="I44" s="81">
        <v>31</v>
      </c>
      <c r="J44" s="116">
        <v>63</v>
      </c>
      <c r="K44" s="87">
        <v>0</v>
      </c>
      <c r="L44" s="18">
        <v>0.10317460317460317</v>
      </c>
      <c r="M44" s="18">
        <v>0.23809523809523808</v>
      </c>
      <c r="N44" s="18">
        <v>0.31746031746031744</v>
      </c>
      <c r="O44" s="18">
        <v>0.44444444444444442</v>
      </c>
      <c r="P44" s="18">
        <v>0.49206349206349204</v>
      </c>
      <c r="Q44" s="117">
        <v>1</v>
      </c>
      <c r="R44" s="87">
        <v>0.15854924302716103</v>
      </c>
      <c r="S44" s="18">
        <v>0.8137044729320746</v>
      </c>
      <c r="T44" s="18">
        <v>0.13274854099421782</v>
      </c>
      <c r="U44" s="18">
        <v>0.26547177090435969</v>
      </c>
      <c r="V44" s="18">
        <v>0.24133736692386251</v>
      </c>
      <c r="W44" s="18">
        <v>0.19623398545761769</v>
      </c>
      <c r="X44" s="117">
        <v>0.59148004749335414</v>
      </c>
    </row>
    <row r="45" spans="2:31">
      <c r="B45" s="177"/>
      <c r="C45" s="42" t="s">
        <v>63</v>
      </c>
      <c r="D45" s="121">
        <v>0</v>
      </c>
      <c r="E45" s="81">
        <v>7</v>
      </c>
      <c r="F45" s="115">
        <v>16</v>
      </c>
      <c r="G45" s="120">
        <v>26.5</v>
      </c>
      <c r="H45" s="120">
        <v>38</v>
      </c>
      <c r="I45" s="120">
        <v>44</v>
      </c>
      <c r="J45" s="116">
        <v>62</v>
      </c>
      <c r="K45" s="92">
        <v>0</v>
      </c>
      <c r="L45" s="18">
        <v>0.11290322580645161</v>
      </c>
      <c r="M45" s="88">
        <v>0.25806451612903225</v>
      </c>
      <c r="N45" s="91">
        <v>0.42741935483870969</v>
      </c>
      <c r="O45" s="91">
        <v>0.61290322580645162</v>
      </c>
      <c r="P45" s="91">
        <v>0.70967741935483875</v>
      </c>
      <c r="Q45" s="117">
        <v>1</v>
      </c>
      <c r="R45" s="92"/>
      <c r="S45" s="18">
        <v>0.58727188496060601</v>
      </c>
      <c r="T45" s="88"/>
      <c r="U45" s="91"/>
      <c r="V45" s="91"/>
      <c r="W45" s="91"/>
      <c r="X45" s="117">
        <v>0.21697891405958694</v>
      </c>
    </row>
    <row r="46" spans="2:31">
      <c r="B46" s="177"/>
      <c r="C46" s="42" t="s">
        <v>64</v>
      </c>
      <c r="D46" s="119">
        <v>0</v>
      </c>
      <c r="E46" s="120">
        <v>5</v>
      </c>
      <c r="F46" s="81">
        <v>12</v>
      </c>
      <c r="G46" s="81">
        <v>16</v>
      </c>
      <c r="H46" s="81">
        <v>21</v>
      </c>
      <c r="I46" s="81">
        <v>25</v>
      </c>
      <c r="J46" s="116">
        <v>50</v>
      </c>
      <c r="K46" s="90">
        <v>0</v>
      </c>
      <c r="L46" s="91">
        <v>0.1</v>
      </c>
      <c r="M46" s="18">
        <v>0.24</v>
      </c>
      <c r="N46" s="18">
        <v>0.32</v>
      </c>
      <c r="O46" s="18">
        <v>0.42</v>
      </c>
      <c r="P46" s="18">
        <v>0.5</v>
      </c>
      <c r="Q46" s="117">
        <v>1</v>
      </c>
      <c r="R46" s="90"/>
      <c r="S46" s="91"/>
      <c r="T46" s="98"/>
      <c r="U46" s="98"/>
      <c r="V46" s="98"/>
      <c r="W46" s="98"/>
      <c r="X46" s="117"/>
    </row>
    <row r="47" spans="2:31">
      <c r="B47" s="177"/>
      <c r="C47" s="42" t="s">
        <v>65</v>
      </c>
      <c r="D47" s="114">
        <v>0</v>
      </c>
      <c r="E47" s="81">
        <v>10.5</v>
      </c>
      <c r="F47" s="81">
        <v>26.5</v>
      </c>
      <c r="G47" s="81">
        <v>35</v>
      </c>
      <c r="H47" s="81">
        <v>44.5</v>
      </c>
      <c r="I47" s="81">
        <v>53</v>
      </c>
      <c r="J47" s="116">
        <v>60</v>
      </c>
      <c r="K47" s="87">
        <v>0</v>
      </c>
      <c r="L47" s="18">
        <v>0.17499999999999999</v>
      </c>
      <c r="M47" s="18">
        <v>0.44166666666666665</v>
      </c>
      <c r="N47" s="18">
        <v>0.58333333333333337</v>
      </c>
      <c r="O47" s="18">
        <v>0.7416666666666667</v>
      </c>
      <c r="P47" s="18">
        <v>0.8833333333333333</v>
      </c>
      <c r="Q47" s="117">
        <v>1</v>
      </c>
      <c r="R47" s="87">
        <v>0.67223061636359993</v>
      </c>
      <c r="S47" s="18">
        <v>0.78314039766365318</v>
      </c>
      <c r="T47" s="18">
        <v>0.19784966810899937</v>
      </c>
      <c r="U47" s="18">
        <v>0.23864971346607183</v>
      </c>
      <c r="V47" s="18">
        <v>0.1662722803976896</v>
      </c>
      <c r="W47" s="18">
        <v>9.4339377701071786E-2</v>
      </c>
      <c r="X47" s="117">
        <v>0.27666798401721371</v>
      </c>
    </row>
    <row r="48" spans="2:31" ht="18.600000000000001" thickBot="1">
      <c r="B48" s="178"/>
      <c r="C48" s="43" t="s">
        <v>66</v>
      </c>
      <c r="D48" s="138">
        <v>0</v>
      </c>
      <c r="E48" s="123">
        <v>11.5</v>
      </c>
      <c r="F48" s="139">
        <v>26.5</v>
      </c>
      <c r="G48" s="123">
        <v>33.5</v>
      </c>
      <c r="H48" s="124">
        <v>45</v>
      </c>
      <c r="I48" s="123">
        <v>55</v>
      </c>
      <c r="J48" s="125">
        <v>67</v>
      </c>
      <c r="K48" s="102">
        <v>0</v>
      </c>
      <c r="L48" s="41">
        <v>0.17164179104477612</v>
      </c>
      <c r="M48" s="103">
        <v>0.39552238805970147</v>
      </c>
      <c r="N48" s="41">
        <v>0.5</v>
      </c>
      <c r="O48" s="94">
        <v>0.67164179104477617</v>
      </c>
      <c r="P48" s="41">
        <v>0.82089552238805974</v>
      </c>
      <c r="Q48" s="126">
        <v>1</v>
      </c>
      <c r="R48" s="102"/>
      <c r="S48" s="41">
        <v>0.3940935695765973</v>
      </c>
      <c r="T48" s="103"/>
      <c r="U48" s="41">
        <v>9.0071206281035279E-2</v>
      </c>
      <c r="V48" s="94"/>
      <c r="W48" s="41">
        <v>0.14244270020067223</v>
      </c>
      <c r="X48" s="126">
        <v>0.27982186778975365</v>
      </c>
    </row>
    <row r="49" spans="2:39">
      <c r="B49" s="86"/>
      <c r="C49" s="86"/>
      <c r="D49" s="86"/>
      <c r="E49" s="86"/>
      <c r="F49" s="86"/>
      <c r="G49" s="86"/>
      <c r="H49" s="86"/>
      <c r="I49" s="86"/>
      <c r="J49" s="86"/>
      <c r="K49" s="86"/>
      <c r="L49" s="86"/>
      <c r="M49" s="86"/>
      <c r="N49" s="86"/>
      <c r="O49" s="86"/>
      <c r="P49" s="86"/>
      <c r="Q49" s="86"/>
    </row>
    <row r="50" spans="2:39">
      <c r="B50" s="86"/>
      <c r="C50" s="86"/>
      <c r="D50" s="86"/>
      <c r="E50" s="86"/>
      <c r="F50" s="86"/>
      <c r="G50" s="86"/>
      <c r="H50" s="86"/>
      <c r="I50" s="86"/>
      <c r="J50" s="86"/>
      <c r="K50" s="86"/>
      <c r="L50" s="86"/>
      <c r="M50" s="86"/>
      <c r="N50" s="86"/>
      <c r="O50" s="86"/>
      <c r="P50" s="86"/>
      <c r="Q50" s="86"/>
      <c r="AD50" t="s">
        <v>19</v>
      </c>
      <c r="AG50" t="s">
        <v>20</v>
      </c>
      <c r="AJ50" t="s">
        <v>67</v>
      </c>
      <c r="AM50" t="s">
        <v>68</v>
      </c>
    </row>
    <row r="51" spans="2:39">
      <c r="B51" s="86"/>
      <c r="C51" s="86"/>
      <c r="D51" s="86"/>
      <c r="E51" s="86"/>
      <c r="F51" s="86"/>
      <c r="G51" s="86"/>
      <c r="H51" s="86"/>
      <c r="I51" s="86"/>
      <c r="J51" s="86"/>
      <c r="K51" s="86"/>
      <c r="L51" s="86"/>
      <c r="M51" s="86"/>
      <c r="N51" s="86"/>
      <c r="O51" s="86"/>
      <c r="P51" s="86"/>
      <c r="Q51" s="86"/>
      <c r="AD51" t="s">
        <v>79</v>
      </c>
      <c r="AG51" t="s">
        <v>79</v>
      </c>
      <c r="AJ51" t="s">
        <v>80</v>
      </c>
      <c r="AM51" t="s">
        <v>81</v>
      </c>
    </row>
    <row r="52" spans="2:39">
      <c r="B52" s="86"/>
      <c r="C52" s="86"/>
      <c r="D52" s="86"/>
      <c r="E52" s="86"/>
      <c r="F52" s="86"/>
      <c r="G52" s="86"/>
      <c r="H52" s="86"/>
      <c r="I52" s="86"/>
      <c r="J52" s="86"/>
      <c r="K52" s="86"/>
      <c r="L52" s="86"/>
      <c r="M52" s="86"/>
      <c r="N52" s="86"/>
      <c r="O52" s="86"/>
      <c r="P52" s="86"/>
      <c r="Q52" s="86"/>
      <c r="AD52" t="s">
        <v>82</v>
      </c>
      <c r="AG52" t="s">
        <v>83</v>
      </c>
      <c r="AJ52" s="140" t="s">
        <v>84</v>
      </c>
      <c r="AM52" s="140" t="s">
        <v>85</v>
      </c>
    </row>
    <row r="53" spans="2:39">
      <c r="B53" s="86"/>
      <c r="C53" s="86"/>
      <c r="D53" s="86"/>
      <c r="E53" s="86"/>
      <c r="F53" s="86"/>
      <c r="G53" s="86"/>
      <c r="H53" s="86"/>
      <c r="I53" s="86"/>
      <c r="J53" s="86"/>
      <c r="K53" s="86"/>
      <c r="L53" s="86"/>
      <c r="M53" s="86"/>
      <c r="N53" s="86"/>
      <c r="O53" s="86"/>
      <c r="P53" s="86"/>
      <c r="Q53" s="86"/>
      <c r="AD53" t="s">
        <v>86</v>
      </c>
      <c r="AG53" t="s">
        <v>87</v>
      </c>
      <c r="AJ53" s="141" t="s">
        <v>88</v>
      </c>
      <c r="AM53" s="140" t="s">
        <v>89</v>
      </c>
    </row>
    <row r="54" spans="2:39">
      <c r="B54" s="86"/>
      <c r="C54" s="86"/>
      <c r="D54" s="86"/>
      <c r="E54" s="86"/>
      <c r="F54" s="86"/>
      <c r="G54" s="86"/>
      <c r="H54" s="86"/>
      <c r="I54" s="86"/>
      <c r="J54" s="86"/>
      <c r="K54" s="86"/>
      <c r="L54" s="86"/>
      <c r="M54" s="86"/>
      <c r="N54" s="86"/>
      <c r="O54" s="86"/>
      <c r="P54" s="86"/>
      <c r="Q54" s="86"/>
      <c r="AD54" t="s">
        <v>90</v>
      </c>
      <c r="AG54" t="s">
        <v>91</v>
      </c>
      <c r="AJ54" t="s">
        <v>92</v>
      </c>
      <c r="AM54" t="s">
        <v>93</v>
      </c>
    </row>
    <row r="55" spans="2:39">
      <c r="B55" s="86"/>
      <c r="C55" s="86"/>
      <c r="D55" s="86"/>
      <c r="E55" s="86"/>
      <c r="F55" s="86"/>
      <c r="G55" s="86"/>
      <c r="H55" s="86"/>
      <c r="I55" s="86"/>
      <c r="J55" s="86"/>
      <c r="K55" s="86"/>
      <c r="L55" s="86"/>
      <c r="M55" s="86"/>
      <c r="N55" s="86"/>
      <c r="O55" s="86"/>
      <c r="P55" s="86"/>
      <c r="Q55" s="86"/>
    </row>
    <row r="56" spans="2:39">
      <c r="B56" s="86"/>
      <c r="C56" s="86"/>
      <c r="D56" s="86"/>
      <c r="E56" s="86"/>
      <c r="F56" s="86"/>
      <c r="G56" s="86"/>
      <c r="H56" s="86"/>
      <c r="I56" s="86"/>
      <c r="J56" s="86"/>
      <c r="K56" s="86"/>
      <c r="L56" s="86"/>
      <c r="M56" s="86"/>
      <c r="N56" s="86"/>
      <c r="O56" s="86"/>
      <c r="P56" s="86"/>
      <c r="Q56" s="86"/>
    </row>
    <row r="57" spans="2:39">
      <c r="B57" s="86"/>
      <c r="C57" s="86"/>
      <c r="D57" s="86"/>
      <c r="E57" s="86"/>
      <c r="F57" s="86"/>
      <c r="G57" s="86"/>
      <c r="H57" s="86"/>
      <c r="I57" s="86"/>
      <c r="J57" s="86"/>
      <c r="K57" s="86"/>
      <c r="L57" s="86"/>
      <c r="M57" s="86"/>
      <c r="N57" s="86"/>
      <c r="O57" s="86"/>
      <c r="P57" s="86"/>
      <c r="Q57" s="86"/>
    </row>
    <row r="58" spans="2:39">
      <c r="B58" s="86"/>
      <c r="C58" s="86"/>
      <c r="D58" s="86"/>
      <c r="E58" s="86"/>
      <c r="F58" s="86"/>
      <c r="G58" s="86"/>
      <c r="H58" s="86"/>
      <c r="I58" s="86"/>
      <c r="J58" s="86"/>
      <c r="K58" s="86"/>
      <c r="L58" s="86"/>
      <c r="M58" s="86"/>
      <c r="N58" s="86"/>
      <c r="O58" s="86"/>
      <c r="P58" s="86"/>
      <c r="Q58" s="86"/>
    </row>
    <row r="59" spans="2:39" ht="18.600000000000001" thickBot="1">
      <c r="B59" s="86"/>
      <c r="C59" s="86"/>
      <c r="D59" s="86"/>
      <c r="E59" s="86"/>
      <c r="F59" s="86"/>
      <c r="G59" s="86"/>
      <c r="H59" s="86"/>
      <c r="I59" s="86"/>
      <c r="J59" s="86"/>
      <c r="K59" s="86"/>
      <c r="L59" s="86"/>
      <c r="M59" s="86"/>
      <c r="N59" s="86"/>
      <c r="O59" s="86"/>
      <c r="P59" s="86"/>
      <c r="Q59" s="86"/>
      <c r="S59" s="202" t="s">
        <v>94</v>
      </c>
      <c r="T59" s="202"/>
      <c r="U59" s="202"/>
      <c r="V59" s="202"/>
      <c r="W59" s="202"/>
      <c r="X59" s="202"/>
      <c r="Y59" s="202"/>
      <c r="Z59" s="202"/>
    </row>
    <row r="60" spans="2:39">
      <c r="B60" s="176"/>
      <c r="C60" s="175"/>
      <c r="D60" s="176" t="s">
        <v>70</v>
      </c>
      <c r="E60" s="185"/>
      <c r="F60" s="185"/>
      <c r="G60" s="185"/>
      <c r="H60" s="185"/>
      <c r="I60" s="185"/>
      <c r="J60" s="175"/>
      <c r="K60" s="191" t="s">
        <v>95</v>
      </c>
      <c r="L60" s="185"/>
      <c r="M60" s="185"/>
      <c r="N60" s="185"/>
      <c r="O60" s="185"/>
      <c r="P60" s="185"/>
      <c r="Q60" s="175"/>
      <c r="S60" s="200" t="s">
        <v>19</v>
      </c>
      <c r="T60" s="201"/>
      <c r="U60" s="200" t="s">
        <v>20</v>
      </c>
      <c r="V60" s="201"/>
      <c r="W60" s="200" t="s">
        <v>67</v>
      </c>
      <c r="X60" s="199"/>
      <c r="Y60" s="198" t="s">
        <v>68</v>
      </c>
      <c r="Z60" s="199"/>
    </row>
    <row r="61" spans="2:39" ht="18.600000000000001" thickBot="1">
      <c r="B61" s="178"/>
      <c r="C61" s="174"/>
      <c r="D61" s="93" t="s">
        <v>108</v>
      </c>
      <c r="E61" s="41" t="s">
        <v>75</v>
      </c>
      <c r="F61" s="41" t="s">
        <v>109</v>
      </c>
      <c r="G61" s="41" t="s">
        <v>76</v>
      </c>
      <c r="H61" s="41" t="s">
        <v>110</v>
      </c>
      <c r="I61" s="41" t="s">
        <v>77</v>
      </c>
      <c r="J61" s="43" t="s">
        <v>53</v>
      </c>
      <c r="K61" s="93" t="s">
        <v>108</v>
      </c>
      <c r="L61" s="41" t="s">
        <v>75</v>
      </c>
      <c r="M61" s="41" t="s">
        <v>109</v>
      </c>
      <c r="N61" s="41" t="s">
        <v>76</v>
      </c>
      <c r="O61" s="41" t="s">
        <v>110</v>
      </c>
      <c r="P61" s="41" t="s">
        <v>77</v>
      </c>
      <c r="Q61" s="43" t="s">
        <v>53</v>
      </c>
      <c r="S61" s="142" t="s">
        <v>73</v>
      </c>
      <c r="T61" s="143" t="s">
        <v>72</v>
      </c>
      <c r="U61" s="142" t="s">
        <v>73</v>
      </c>
      <c r="V61" s="143" t="s">
        <v>72</v>
      </c>
      <c r="W61" s="142" t="s">
        <v>73</v>
      </c>
      <c r="X61" s="144" t="s">
        <v>72</v>
      </c>
      <c r="Y61" s="145" t="s">
        <v>73</v>
      </c>
      <c r="Z61" s="144" t="s">
        <v>72</v>
      </c>
    </row>
    <row r="62" spans="2:39">
      <c r="B62" s="176" t="s">
        <v>19</v>
      </c>
      <c r="C62" s="45" t="s">
        <v>54</v>
      </c>
      <c r="D62" s="84"/>
      <c r="E62" s="40">
        <v>0.12658227848101267</v>
      </c>
      <c r="F62" s="40">
        <v>0.27848101265822783</v>
      </c>
      <c r="G62" s="40">
        <v>0.42405063291139239</v>
      </c>
      <c r="H62" s="40">
        <v>0.55063291139240511</v>
      </c>
      <c r="I62" s="40">
        <v>0.70253164556962022</v>
      </c>
      <c r="J62" s="111">
        <v>1</v>
      </c>
      <c r="K62" s="84"/>
      <c r="L62" s="40">
        <v>0.25695335538384978</v>
      </c>
      <c r="M62" s="40">
        <v>0.57698950427888018</v>
      </c>
      <c r="N62" s="40">
        <v>0.55608918163349597</v>
      </c>
      <c r="O62" s="40">
        <v>0.15404014602823118</v>
      </c>
      <c r="P62" s="40">
        <v>0.14905655371934229</v>
      </c>
      <c r="Q62" s="111">
        <v>0.26668294863488662</v>
      </c>
      <c r="S62" s="96"/>
      <c r="T62" s="72"/>
      <c r="U62" s="96">
        <v>0</v>
      </c>
      <c r="V62" s="72">
        <v>0.23054315500921851</v>
      </c>
      <c r="W62" s="96">
        <v>0</v>
      </c>
      <c r="X62" s="45">
        <v>0.52740798927796373</v>
      </c>
      <c r="Y62" s="113">
        <v>0</v>
      </c>
      <c r="Z62" s="45">
        <v>0.59882542263833316</v>
      </c>
      <c r="AA62" s="195" t="s">
        <v>96</v>
      </c>
    </row>
    <row r="63" spans="2:39">
      <c r="B63" s="177"/>
      <c r="C63" s="42" t="s">
        <v>55</v>
      </c>
      <c r="D63" s="87">
        <v>0</v>
      </c>
      <c r="E63" s="18">
        <v>0.11046511627906977</v>
      </c>
      <c r="F63" s="88"/>
      <c r="G63" s="18">
        <v>0.38372093023255816</v>
      </c>
      <c r="H63" s="88"/>
      <c r="I63" s="18">
        <v>0.65697674418604646</v>
      </c>
      <c r="J63" s="117">
        <v>1</v>
      </c>
      <c r="K63" s="87">
        <v>0.15955208004951518</v>
      </c>
      <c r="L63" s="18">
        <v>6.8949256175665039E-2</v>
      </c>
      <c r="M63" s="88"/>
      <c r="N63" s="18">
        <v>0.14255151756072681</v>
      </c>
      <c r="O63" s="88"/>
      <c r="P63" s="18">
        <v>8.0695430850615799E-2</v>
      </c>
      <c r="Q63" s="117">
        <v>4.9410363432243115E-2</v>
      </c>
      <c r="S63" s="87">
        <v>0</v>
      </c>
      <c r="T63" s="73">
        <v>0.15955208004951518</v>
      </c>
      <c r="U63" s="87"/>
      <c r="V63" s="73"/>
      <c r="W63" s="87"/>
      <c r="X63" s="42"/>
      <c r="Y63" s="118">
        <v>0</v>
      </c>
      <c r="Z63" s="42">
        <v>0.54648845940869784</v>
      </c>
      <c r="AA63" s="195"/>
    </row>
    <row r="64" spans="2:39">
      <c r="B64" s="177"/>
      <c r="C64" s="42" t="s">
        <v>56</v>
      </c>
      <c r="D64" s="90"/>
      <c r="E64" s="18">
        <v>9.6938775510204078E-2</v>
      </c>
      <c r="F64" s="91"/>
      <c r="G64" s="18">
        <v>0.34693877551020408</v>
      </c>
      <c r="H64" s="18">
        <v>0.4642857142857143</v>
      </c>
      <c r="I64" s="18">
        <v>0.6071428571428571</v>
      </c>
      <c r="J64" s="117">
        <v>1</v>
      </c>
      <c r="K64" s="90"/>
      <c r="L64" s="18">
        <v>0.70454854574017445</v>
      </c>
      <c r="M64" s="91"/>
      <c r="N64" s="18">
        <v>0.34621496664097129</v>
      </c>
      <c r="O64" s="18">
        <v>0.30805729058311915</v>
      </c>
      <c r="P64" s="18">
        <v>0.16026436948413408</v>
      </c>
      <c r="Q64" s="117">
        <v>0.27148399264450657</v>
      </c>
      <c r="S64" s="87"/>
      <c r="T64" s="73"/>
      <c r="U64" s="87">
        <v>0</v>
      </c>
      <c r="V64" s="73">
        <v>7.9093077391353669E-2</v>
      </c>
      <c r="W64" s="87">
        <v>0</v>
      </c>
      <c r="X64" s="42">
        <v>3.6071939565836E-2</v>
      </c>
      <c r="Y64" s="118"/>
      <c r="Z64" s="42"/>
      <c r="AA64" s="195"/>
    </row>
    <row r="65" spans="2:27">
      <c r="B65" s="177"/>
      <c r="C65" s="42" t="s">
        <v>57</v>
      </c>
      <c r="D65" s="92"/>
      <c r="E65" s="18">
        <v>0.15816326530612246</v>
      </c>
      <c r="F65" s="91"/>
      <c r="G65" s="18">
        <v>0.42346938775510207</v>
      </c>
      <c r="H65" s="88"/>
      <c r="I65" s="18">
        <v>0.65306122448979587</v>
      </c>
      <c r="J65" s="117">
        <v>1</v>
      </c>
      <c r="K65" s="92"/>
      <c r="L65" s="18">
        <v>0.48626093830369743</v>
      </c>
      <c r="M65" s="91"/>
      <c r="N65" s="18">
        <v>0.18980535492808712</v>
      </c>
      <c r="O65" s="88"/>
      <c r="P65" s="18">
        <v>7.8956507229376069E-2</v>
      </c>
      <c r="Q65" s="117">
        <v>0.2823433595305026</v>
      </c>
      <c r="S65" s="87"/>
      <c r="T65" s="73"/>
      <c r="U65" s="87">
        <v>0</v>
      </c>
      <c r="V65" s="73">
        <v>0.10192063117505074</v>
      </c>
      <c r="W65" s="87"/>
      <c r="X65" s="42"/>
      <c r="Y65" s="118"/>
      <c r="Z65" s="42"/>
      <c r="AA65" s="195"/>
    </row>
    <row r="66" spans="2:27">
      <c r="B66" s="177"/>
      <c r="C66" s="42" t="s">
        <v>58</v>
      </c>
      <c r="D66" s="87">
        <v>0</v>
      </c>
      <c r="E66" s="18">
        <v>0.12209302325581395</v>
      </c>
      <c r="F66" s="88"/>
      <c r="G66" s="18">
        <v>0.42441860465116277</v>
      </c>
      <c r="H66" s="88"/>
      <c r="I66" s="18">
        <v>0.70348837209302328</v>
      </c>
      <c r="J66" s="117">
        <v>1</v>
      </c>
      <c r="K66" s="87">
        <v>0.1994326722174459</v>
      </c>
      <c r="L66" s="18">
        <v>0.3466576748155471</v>
      </c>
      <c r="M66" s="88"/>
      <c r="N66" s="18">
        <v>0.45411233636228437</v>
      </c>
      <c r="O66" s="88"/>
      <c r="P66" s="18">
        <v>0.38529774474189088</v>
      </c>
      <c r="Q66" s="117">
        <v>0.17517020023446656</v>
      </c>
      <c r="S66" s="87">
        <v>0</v>
      </c>
      <c r="T66" s="73">
        <v>0.1994326722174459</v>
      </c>
      <c r="U66" s="87">
        <v>0</v>
      </c>
      <c r="V66" s="73">
        <v>9.2558413951950205E-2</v>
      </c>
      <c r="W66" s="87">
        <v>0</v>
      </c>
      <c r="X66" s="42">
        <v>0.19555857064771107</v>
      </c>
      <c r="Y66" s="118">
        <v>0</v>
      </c>
      <c r="Z66" s="42">
        <v>7.0826041045053162E-2</v>
      </c>
      <c r="AA66" s="195"/>
    </row>
    <row r="67" spans="2:27">
      <c r="B67" s="177"/>
      <c r="C67" s="42" t="s">
        <v>59</v>
      </c>
      <c r="D67" s="87">
        <v>0</v>
      </c>
      <c r="E67" s="18">
        <v>0.11971830985915492</v>
      </c>
      <c r="F67" s="18">
        <v>0.27464788732394368</v>
      </c>
      <c r="G67" s="18">
        <v>0.38028169014084506</v>
      </c>
      <c r="H67" s="91"/>
      <c r="I67" s="18">
        <v>0.647887323943662</v>
      </c>
      <c r="J67" s="117">
        <v>1</v>
      </c>
      <c r="K67" s="87">
        <v>0.50132187107826365</v>
      </c>
      <c r="L67" s="18">
        <v>0.63856662677881559</v>
      </c>
      <c r="M67" s="18">
        <v>0.36969490650172659</v>
      </c>
      <c r="N67" s="18">
        <v>0.25447718751691367</v>
      </c>
      <c r="O67" s="91"/>
      <c r="P67" s="18">
        <v>0.33272056542437062</v>
      </c>
      <c r="Q67" s="117">
        <v>0.4728924692333229</v>
      </c>
      <c r="S67" s="87">
        <v>0</v>
      </c>
      <c r="T67" s="73">
        <v>0.50132187107826365</v>
      </c>
      <c r="U67" s="87"/>
      <c r="V67" s="73"/>
      <c r="W67" s="87"/>
      <c r="X67" s="42"/>
      <c r="Y67" s="118"/>
      <c r="Z67" s="42"/>
      <c r="AA67" s="195"/>
    </row>
    <row r="68" spans="2:27">
      <c r="B68" s="177"/>
      <c r="C68" s="42" t="s">
        <v>60</v>
      </c>
      <c r="D68" s="87">
        <v>0</v>
      </c>
      <c r="E68" s="18">
        <v>0.12941176470588237</v>
      </c>
      <c r="F68" s="18">
        <v>0.23529411764705882</v>
      </c>
      <c r="G68" s="18">
        <v>0.34705882352941175</v>
      </c>
      <c r="H68" s="18">
        <v>0.47647058823529409</v>
      </c>
      <c r="I68" s="88"/>
      <c r="J68" s="117">
        <v>1</v>
      </c>
      <c r="K68" s="87">
        <v>0.34403939596522209</v>
      </c>
      <c r="L68" s="18">
        <v>0.1022928122303887</v>
      </c>
      <c r="M68" s="18">
        <v>0.14514426282950774</v>
      </c>
      <c r="N68" s="18">
        <v>0.19257872887334251</v>
      </c>
      <c r="O68" s="18">
        <v>0.21716028473246321</v>
      </c>
      <c r="P68" s="88"/>
      <c r="Q68" s="117">
        <v>0.51709710876640724</v>
      </c>
      <c r="S68" s="87">
        <v>0</v>
      </c>
      <c r="T68" s="73">
        <v>0.34403939596522209</v>
      </c>
      <c r="U68" s="87">
        <v>0</v>
      </c>
      <c r="V68" s="73">
        <v>0.85555012844302536</v>
      </c>
      <c r="W68" s="87"/>
      <c r="X68" s="42"/>
      <c r="Y68" s="118">
        <v>0</v>
      </c>
      <c r="Z68" s="42">
        <v>0.15854924302716103</v>
      </c>
      <c r="AA68" s="195"/>
    </row>
    <row r="69" spans="2:27">
      <c r="B69" s="177"/>
      <c r="C69" s="42" t="s">
        <v>61</v>
      </c>
      <c r="D69" s="92"/>
      <c r="E69" s="18">
        <v>0.14788732394366197</v>
      </c>
      <c r="F69" s="18">
        <v>0.31690140845070425</v>
      </c>
      <c r="G69" s="18">
        <v>0.41549295774647887</v>
      </c>
      <c r="H69" s="18">
        <v>0.54929577464788737</v>
      </c>
      <c r="I69" s="18">
        <v>0.63380281690140849</v>
      </c>
      <c r="J69" s="117">
        <v>1</v>
      </c>
      <c r="K69" s="92"/>
      <c r="L69" s="18">
        <v>0.35968547330277539</v>
      </c>
      <c r="M69" s="18">
        <v>2.0343585257847706E-2</v>
      </c>
      <c r="N69" s="18">
        <v>0.15536185831576693</v>
      </c>
      <c r="O69" s="18">
        <v>7.0159271674186341E-2</v>
      </c>
      <c r="P69" s="18">
        <v>0.10041244998345797</v>
      </c>
      <c r="Q69" s="117">
        <v>0.10985600134330055</v>
      </c>
      <c r="S69" s="87"/>
      <c r="T69" s="73"/>
      <c r="U69" s="87"/>
      <c r="V69" s="73"/>
      <c r="W69" s="87">
        <v>0</v>
      </c>
      <c r="X69" s="42">
        <v>3.7069558741096638E-2</v>
      </c>
      <c r="Y69" s="118"/>
      <c r="Z69" s="42"/>
      <c r="AA69" s="195"/>
    </row>
    <row r="70" spans="2:27">
      <c r="B70" s="177"/>
      <c r="C70" s="42" t="s">
        <v>62</v>
      </c>
      <c r="D70" s="87">
        <v>0</v>
      </c>
      <c r="E70" s="18">
        <v>0.105</v>
      </c>
      <c r="F70" s="91"/>
      <c r="G70" s="18">
        <v>0.315</v>
      </c>
      <c r="H70" s="91"/>
      <c r="I70" s="18">
        <v>0.505</v>
      </c>
      <c r="J70" s="117">
        <v>1</v>
      </c>
      <c r="K70" s="87">
        <v>7.2282760681753017E-2</v>
      </c>
      <c r="L70" s="18">
        <v>0.30093692658973797</v>
      </c>
      <c r="M70" s="91"/>
      <c r="N70" s="18">
        <v>5.4921533585636798E-2</v>
      </c>
      <c r="O70" s="91"/>
      <c r="P70" s="18">
        <v>3.2728930884474997E-2</v>
      </c>
      <c r="Q70" s="117">
        <v>6.0199869225463581E-2</v>
      </c>
      <c r="S70" s="87">
        <v>0</v>
      </c>
      <c r="T70" s="73">
        <v>7.2282760681753017E-2</v>
      </c>
      <c r="U70" s="87"/>
      <c r="V70" s="73"/>
      <c r="W70" s="87">
        <v>0</v>
      </c>
      <c r="X70" s="42">
        <v>0.77227290369068935</v>
      </c>
      <c r="Y70" s="118"/>
      <c r="Z70" s="42"/>
      <c r="AA70" s="195"/>
    </row>
    <row r="71" spans="2:27">
      <c r="B71" s="177"/>
      <c r="C71" s="42" t="s">
        <v>63</v>
      </c>
      <c r="D71" s="87">
        <v>0</v>
      </c>
      <c r="E71" s="18">
        <v>9.6938775510204078E-2</v>
      </c>
      <c r="F71" s="18">
        <v>0.23469387755102042</v>
      </c>
      <c r="G71" s="91"/>
      <c r="H71" s="18">
        <v>0.41326530612244899</v>
      </c>
      <c r="I71" s="91"/>
      <c r="J71" s="117">
        <v>1</v>
      </c>
      <c r="K71" s="87">
        <v>0.25000015459598357</v>
      </c>
      <c r="L71" s="18">
        <v>0.92652153636832135</v>
      </c>
      <c r="M71" s="18">
        <v>0.15032470032250822</v>
      </c>
      <c r="N71" s="91"/>
      <c r="O71" s="18">
        <v>0.14641230150358517</v>
      </c>
      <c r="P71" s="91"/>
      <c r="Q71" s="117">
        <v>5.6075749653368076E-2</v>
      </c>
      <c r="S71" s="87">
        <v>0</v>
      </c>
      <c r="T71" s="73">
        <v>0.25000015459598357</v>
      </c>
      <c r="U71" s="87">
        <v>0</v>
      </c>
      <c r="V71" s="73">
        <v>0.77304929617863105</v>
      </c>
      <c r="W71" s="87">
        <v>0</v>
      </c>
      <c r="X71" s="42">
        <v>0.35720883226954236</v>
      </c>
      <c r="Y71" s="118">
        <v>0</v>
      </c>
      <c r="Z71" s="42">
        <v>0.67223061636359993</v>
      </c>
      <c r="AA71" s="195"/>
    </row>
    <row r="72" spans="2:27" ht="18.600000000000001" thickBot="1">
      <c r="B72" s="177"/>
      <c r="C72" s="42" t="s">
        <v>64</v>
      </c>
      <c r="D72" s="87">
        <v>0</v>
      </c>
      <c r="E72" s="18">
        <v>6.7307692307692304E-2</v>
      </c>
      <c r="F72" s="18">
        <v>0.15384615384615385</v>
      </c>
      <c r="G72" s="18">
        <v>0.22115384615384615</v>
      </c>
      <c r="H72" s="18">
        <v>0.28846153846153844</v>
      </c>
      <c r="I72" s="18">
        <v>0.35576923076923078</v>
      </c>
      <c r="J72" s="117">
        <v>1</v>
      </c>
      <c r="K72" s="87">
        <v>7.6761467198199845E-2</v>
      </c>
      <c r="L72" s="18">
        <v>0.47147279831736788</v>
      </c>
      <c r="M72" s="18">
        <v>7.3406856031286521E-2</v>
      </c>
      <c r="N72" s="18">
        <v>0.22008074403729888</v>
      </c>
      <c r="O72" s="18">
        <v>0.11568237462582716</v>
      </c>
      <c r="P72" s="18">
        <v>0.12887387839578246</v>
      </c>
      <c r="Q72" s="117">
        <v>8.9875196489722017E-2</v>
      </c>
      <c r="S72" s="87">
        <v>0</v>
      </c>
      <c r="T72" s="73">
        <v>7.6761467198199845E-2</v>
      </c>
      <c r="U72" s="93">
        <v>0</v>
      </c>
      <c r="V72" s="74">
        <v>0.32821035067412735</v>
      </c>
      <c r="W72" s="93">
        <v>0</v>
      </c>
      <c r="X72" s="43">
        <v>0.8529381992283841</v>
      </c>
      <c r="Y72" s="107"/>
      <c r="Z72" s="43"/>
      <c r="AA72" s="195"/>
    </row>
    <row r="73" spans="2:27">
      <c r="B73" s="177"/>
      <c r="C73" s="42" t="s">
        <v>65</v>
      </c>
      <c r="D73" s="87">
        <v>0</v>
      </c>
      <c r="E73" s="18">
        <v>0.15591397849462366</v>
      </c>
      <c r="F73" s="88"/>
      <c r="G73" s="18">
        <v>0.46774193548387094</v>
      </c>
      <c r="H73" s="91"/>
      <c r="I73" s="18">
        <v>0.69354838709677424</v>
      </c>
      <c r="J73" s="117">
        <v>1</v>
      </c>
      <c r="K73" s="87">
        <v>0.5689134262605724</v>
      </c>
      <c r="L73" s="18">
        <v>0.18956966664527664</v>
      </c>
      <c r="M73" s="88"/>
      <c r="N73" s="18">
        <v>0.13341429378788014</v>
      </c>
      <c r="O73" s="91"/>
      <c r="P73" s="18">
        <v>0.30812306515547033</v>
      </c>
      <c r="Q73" s="117">
        <v>0.18340233871797565</v>
      </c>
      <c r="S73" s="87">
        <v>0</v>
      </c>
      <c r="T73" s="73">
        <v>0.5689134262605724</v>
      </c>
      <c r="U73" s="96">
        <v>0.1276595744680851</v>
      </c>
      <c r="V73" s="72">
        <v>0.97512444128526288</v>
      </c>
      <c r="W73" s="101">
        <v>0.10638297872340426</v>
      </c>
      <c r="X73" s="44">
        <v>0.54867622878372591</v>
      </c>
      <c r="Y73" s="137">
        <v>0.12612612612612611</v>
      </c>
      <c r="Z73" s="44">
        <v>1.7331625232304058</v>
      </c>
      <c r="AA73" s="195" t="s">
        <v>97</v>
      </c>
    </row>
    <row r="74" spans="2:27" ht="18.600000000000001" thickBot="1">
      <c r="B74" s="178"/>
      <c r="C74" s="43" t="s">
        <v>66</v>
      </c>
      <c r="D74" s="93">
        <v>0</v>
      </c>
      <c r="E74" s="41">
        <v>0.17816091954022989</v>
      </c>
      <c r="F74" s="94"/>
      <c r="G74" s="41">
        <v>0.48275862068965519</v>
      </c>
      <c r="H74" s="41">
        <v>0.61494252873563215</v>
      </c>
      <c r="I74" s="41">
        <v>0.76436781609195403</v>
      </c>
      <c r="J74" s="126">
        <v>1</v>
      </c>
      <c r="K74" s="93">
        <v>0.57627656331017452</v>
      </c>
      <c r="L74" s="41">
        <v>1.4097077449315243</v>
      </c>
      <c r="M74" s="94"/>
      <c r="N74" s="41">
        <v>0.18021828886607535</v>
      </c>
      <c r="O74" s="41">
        <v>0.13877253108954909</v>
      </c>
      <c r="P74" s="41">
        <v>0.55050389051637472</v>
      </c>
      <c r="Q74" s="126">
        <v>0.39122508562884017</v>
      </c>
      <c r="S74" s="93">
        <v>0</v>
      </c>
      <c r="T74" s="74">
        <v>0.57627656331017452</v>
      </c>
      <c r="U74" s="87">
        <v>0.11363636363636363</v>
      </c>
      <c r="V74" s="73">
        <v>0.37713041981536011</v>
      </c>
      <c r="W74" s="87">
        <v>0.14285714285714285</v>
      </c>
      <c r="X74" s="42">
        <v>0.42957100230896789</v>
      </c>
      <c r="Y74" s="118">
        <v>0.14035087719298245</v>
      </c>
      <c r="Z74" s="42">
        <v>0.940215216408953</v>
      </c>
      <c r="AA74" s="195"/>
    </row>
    <row r="75" spans="2:27">
      <c r="B75" s="176" t="s">
        <v>20</v>
      </c>
      <c r="C75" s="45" t="s">
        <v>54</v>
      </c>
      <c r="D75" s="96">
        <v>0</v>
      </c>
      <c r="E75" s="40">
        <v>0.1276595744680851</v>
      </c>
      <c r="F75" s="40">
        <v>0.25</v>
      </c>
      <c r="G75" s="40">
        <v>0.37765957446808512</v>
      </c>
      <c r="H75" s="40">
        <v>0.51595744680851063</v>
      </c>
      <c r="I75" s="40">
        <v>0.61702127659574468</v>
      </c>
      <c r="J75" s="111">
        <v>1</v>
      </c>
      <c r="K75" s="96">
        <v>0.23054315500921851</v>
      </c>
      <c r="L75" s="40">
        <v>0.97512444128526288</v>
      </c>
      <c r="M75" s="40">
        <v>0.3240943760848482</v>
      </c>
      <c r="N75" s="40">
        <v>0.307798601274341</v>
      </c>
      <c r="O75" s="40">
        <v>0.13575330025839738</v>
      </c>
      <c r="P75" s="40">
        <v>0.33899078884357214</v>
      </c>
      <c r="Q75" s="111">
        <v>0.29929622294793318</v>
      </c>
      <c r="S75" s="101">
        <v>0.12658227848101267</v>
      </c>
      <c r="T75" s="75">
        <v>0.25695335538384978</v>
      </c>
      <c r="U75" s="87">
        <v>0.13636363636363635</v>
      </c>
      <c r="V75" s="73">
        <v>0.16517319448393264</v>
      </c>
      <c r="W75" s="87">
        <v>0.13194444444444445</v>
      </c>
      <c r="X75" s="42">
        <v>0.6257573208733711</v>
      </c>
      <c r="Y75" s="118">
        <v>0.12318840579710146</v>
      </c>
      <c r="Z75" s="42">
        <v>0.21750460673234648</v>
      </c>
      <c r="AA75" s="195"/>
    </row>
    <row r="76" spans="2:27">
      <c r="B76" s="177"/>
      <c r="C76" s="42" t="s">
        <v>55</v>
      </c>
      <c r="D76" s="92"/>
      <c r="E76" s="18">
        <v>0.11363636363636363</v>
      </c>
      <c r="F76" s="88"/>
      <c r="G76" s="18">
        <v>0.35227272727272729</v>
      </c>
      <c r="H76" s="88"/>
      <c r="I76" s="18">
        <v>0.56818181818181823</v>
      </c>
      <c r="J76" s="117">
        <v>1</v>
      </c>
      <c r="K76" s="92"/>
      <c r="L76" s="18">
        <v>0.37713041981536011</v>
      </c>
      <c r="M76" s="88"/>
      <c r="N76" s="18">
        <v>0.17913197643640191</v>
      </c>
      <c r="O76" s="88"/>
      <c r="P76" s="18">
        <v>0.15976483618555884</v>
      </c>
      <c r="Q76" s="117">
        <v>4.0597933933481212E-2</v>
      </c>
      <c r="S76" s="87">
        <v>0.11046511627906977</v>
      </c>
      <c r="T76" s="73">
        <v>6.8949256175665039E-2</v>
      </c>
      <c r="U76" s="87">
        <v>0.14084507042253522</v>
      </c>
      <c r="V76" s="73">
        <v>0.13413330655021197</v>
      </c>
      <c r="W76" s="87">
        <v>0.15094339622641509</v>
      </c>
      <c r="X76" s="42">
        <v>0.14432827757499317</v>
      </c>
      <c r="Y76" s="118">
        <v>0.14516129032258066</v>
      </c>
      <c r="Z76" s="42">
        <v>0.48004558015043669</v>
      </c>
      <c r="AA76" s="195"/>
    </row>
    <row r="77" spans="2:27">
      <c r="B77" s="177"/>
      <c r="C77" s="42" t="s">
        <v>56</v>
      </c>
      <c r="D77" s="87">
        <v>0</v>
      </c>
      <c r="E77" s="18">
        <v>0.13636363636363635</v>
      </c>
      <c r="F77" s="18">
        <v>0.29870129870129869</v>
      </c>
      <c r="G77" s="18">
        <v>0.39610389610389612</v>
      </c>
      <c r="H77" s="18">
        <v>0.51948051948051943</v>
      </c>
      <c r="I77" s="18">
        <v>0.61038961038961037</v>
      </c>
      <c r="J77" s="117">
        <v>1</v>
      </c>
      <c r="K77" s="87">
        <v>7.9093077391353669E-2</v>
      </c>
      <c r="L77" s="18">
        <v>0.16517319448393264</v>
      </c>
      <c r="M77" s="18">
        <v>0.11111873078331001</v>
      </c>
      <c r="N77" s="18">
        <v>0.27783406790941068</v>
      </c>
      <c r="O77" s="18">
        <v>0.12076643485856683</v>
      </c>
      <c r="P77" s="18">
        <v>9.8366402416816864E-2</v>
      </c>
      <c r="Q77" s="117">
        <v>0.40183114271676479</v>
      </c>
      <c r="S77" s="87">
        <v>9.6938775510204078E-2</v>
      </c>
      <c r="T77" s="73">
        <v>0.70454854574017445</v>
      </c>
      <c r="U77" s="87">
        <v>0.13333333333333333</v>
      </c>
      <c r="V77" s="73">
        <v>0.40763735043510507</v>
      </c>
      <c r="W77" s="87">
        <v>0.14814814814814814</v>
      </c>
      <c r="X77" s="42">
        <v>0.18306480648315465</v>
      </c>
      <c r="Y77" s="118">
        <v>0.16964285714285715</v>
      </c>
      <c r="Z77" s="42">
        <v>0.34970668676403266</v>
      </c>
      <c r="AA77" s="195"/>
    </row>
    <row r="78" spans="2:27">
      <c r="B78" s="177"/>
      <c r="C78" s="42" t="s">
        <v>58</v>
      </c>
      <c r="D78" s="87">
        <v>0</v>
      </c>
      <c r="E78" s="18">
        <v>0.14084507042253522</v>
      </c>
      <c r="F78" s="18">
        <v>0.26760563380281688</v>
      </c>
      <c r="G78" s="18">
        <v>0.41549295774647887</v>
      </c>
      <c r="H78" s="18">
        <v>0.57746478873239437</v>
      </c>
      <c r="I78" s="18">
        <v>0.676056338028169</v>
      </c>
      <c r="J78" s="117">
        <v>1</v>
      </c>
      <c r="K78" s="87">
        <v>0.10192063117505074</v>
      </c>
      <c r="L78" s="18">
        <v>0.13413330655021197</v>
      </c>
      <c r="M78" s="18">
        <v>5.2769327733324947E-2</v>
      </c>
      <c r="N78" s="18">
        <v>0.26037075124867842</v>
      </c>
      <c r="O78" s="18">
        <v>0.14003144175855456</v>
      </c>
      <c r="P78" s="18">
        <v>8.2907871038016709E-2</v>
      </c>
      <c r="Q78" s="117">
        <v>0.404973112106222</v>
      </c>
      <c r="S78" s="87">
        <v>0.15816326530612246</v>
      </c>
      <c r="T78" s="73">
        <v>0.48626093830369743</v>
      </c>
      <c r="U78" s="87">
        <v>0.12698412698412698</v>
      </c>
      <c r="V78" s="73">
        <v>0.23353188172549155</v>
      </c>
      <c r="W78" s="87">
        <v>0.14166666666666666</v>
      </c>
      <c r="X78" s="42">
        <v>0.72557558906460107</v>
      </c>
      <c r="Y78" s="118">
        <v>0.16964285714285715</v>
      </c>
      <c r="Z78" s="42">
        <v>0.47314541581362435</v>
      </c>
      <c r="AA78" s="195"/>
    </row>
    <row r="79" spans="2:27">
      <c r="B79" s="177"/>
      <c r="C79" s="42" t="s">
        <v>59</v>
      </c>
      <c r="D79" s="87">
        <v>0</v>
      </c>
      <c r="E79" s="18">
        <v>0.13333333333333333</v>
      </c>
      <c r="F79" s="18">
        <v>0.3</v>
      </c>
      <c r="G79" s="91"/>
      <c r="H79" s="18">
        <v>0.53333333333333333</v>
      </c>
      <c r="I79" s="88"/>
      <c r="J79" s="117">
        <v>1</v>
      </c>
      <c r="K79" s="87">
        <v>9.2558413951950205E-2</v>
      </c>
      <c r="L79" s="18">
        <v>0.40763735043510507</v>
      </c>
      <c r="M79" s="18">
        <v>8.5234957229151351E-2</v>
      </c>
      <c r="N79" s="91"/>
      <c r="O79" s="18">
        <v>0.10757499454264292</v>
      </c>
      <c r="P79" s="88"/>
      <c r="Q79" s="117">
        <v>0.20353461263091144</v>
      </c>
      <c r="S79" s="87">
        <v>0.12209302325581395</v>
      </c>
      <c r="T79" s="73">
        <v>0.3466576748155471</v>
      </c>
      <c r="U79" s="87"/>
      <c r="V79" s="73"/>
      <c r="W79" s="87">
        <v>9.2592592592592587E-2</v>
      </c>
      <c r="X79" s="42">
        <v>0.28107027942830892</v>
      </c>
      <c r="Y79" s="118">
        <v>0.10317460317460317</v>
      </c>
      <c r="Z79" s="42">
        <v>0.8137044729320746</v>
      </c>
      <c r="AA79" s="195"/>
    </row>
    <row r="80" spans="2:27">
      <c r="B80" s="177"/>
      <c r="C80" s="42" t="s">
        <v>60</v>
      </c>
      <c r="D80" s="92"/>
      <c r="E80" s="18">
        <v>0.12698412698412698</v>
      </c>
      <c r="F80" s="18">
        <v>0.2857142857142857</v>
      </c>
      <c r="G80" s="18">
        <v>0.40476190476190477</v>
      </c>
      <c r="H80" s="18">
        <v>0.5714285714285714</v>
      </c>
      <c r="I80" s="88"/>
      <c r="J80" s="117">
        <v>1</v>
      </c>
      <c r="K80" s="92"/>
      <c r="L80" s="18">
        <v>0.23353188172549155</v>
      </c>
      <c r="M80" s="18">
        <v>0.11683780096574523</v>
      </c>
      <c r="N80" s="18">
        <v>0.20678940342280563</v>
      </c>
      <c r="O80" s="18">
        <v>5.0054618470387092E-2</v>
      </c>
      <c r="P80" s="88"/>
      <c r="Q80" s="117">
        <v>0.33954082852147671</v>
      </c>
      <c r="S80" s="87">
        <v>0.11971830985915492</v>
      </c>
      <c r="T80" s="73">
        <v>0.63856662677881559</v>
      </c>
      <c r="U80" s="87">
        <v>0.12209302325581395</v>
      </c>
      <c r="V80" s="73">
        <v>0.40590293364358132</v>
      </c>
      <c r="W80" s="87">
        <v>0.10493827160493827</v>
      </c>
      <c r="X80" s="42">
        <v>0.30098936793264247</v>
      </c>
      <c r="Y80" s="118">
        <v>0.11290322580645161</v>
      </c>
      <c r="Z80" s="42">
        <v>0.58727188496060601</v>
      </c>
      <c r="AA80" s="195"/>
    </row>
    <row r="81" spans="2:27">
      <c r="B81" s="177"/>
      <c r="C81" s="42" t="s">
        <v>62</v>
      </c>
      <c r="D81" s="87">
        <v>0</v>
      </c>
      <c r="E81" s="88"/>
      <c r="F81" s="18">
        <v>0.21621621621621623</v>
      </c>
      <c r="G81" s="91"/>
      <c r="H81" s="18">
        <v>0.45945945945945948</v>
      </c>
      <c r="I81" s="18">
        <v>0.56756756756756754</v>
      </c>
      <c r="J81" s="117">
        <v>1</v>
      </c>
      <c r="K81" s="87">
        <v>0.85555012844302536</v>
      </c>
      <c r="L81" s="88"/>
      <c r="M81" s="18">
        <v>0.16183040747313343</v>
      </c>
      <c r="N81" s="91"/>
      <c r="O81" s="18">
        <v>0.1524921926640746</v>
      </c>
      <c r="P81" s="18">
        <v>3.2027630906448376E-2</v>
      </c>
      <c r="Q81" s="117">
        <v>0.2844033151003979</v>
      </c>
      <c r="S81" s="87">
        <v>0.12941176470588237</v>
      </c>
      <c r="T81" s="73">
        <v>0.1022928122303887</v>
      </c>
      <c r="U81" s="87"/>
      <c r="V81" s="73"/>
      <c r="W81" s="87">
        <v>6.4516129032258063E-2</v>
      </c>
      <c r="X81" s="42">
        <v>1.2456658333918231</v>
      </c>
      <c r="Y81" s="118"/>
      <c r="Z81" s="42"/>
      <c r="AA81" s="195"/>
    </row>
    <row r="82" spans="2:27">
      <c r="B82" s="177"/>
      <c r="C82" s="42" t="s">
        <v>63</v>
      </c>
      <c r="D82" s="90"/>
      <c r="E82" s="18">
        <v>0.12209302325581395</v>
      </c>
      <c r="F82" s="88"/>
      <c r="G82" s="18">
        <v>0.29069767441860467</v>
      </c>
      <c r="H82" s="88"/>
      <c r="I82" s="18">
        <v>0.4941860465116279</v>
      </c>
      <c r="J82" s="117">
        <v>1</v>
      </c>
      <c r="K82" s="90"/>
      <c r="L82" s="18">
        <v>0.40590293364358132</v>
      </c>
      <c r="M82" s="88"/>
      <c r="N82" s="18">
        <v>0.19773800298904212</v>
      </c>
      <c r="O82" s="88"/>
      <c r="P82" s="18">
        <v>0.42725274248453537</v>
      </c>
      <c r="Q82" s="117">
        <v>0.57573162345978157</v>
      </c>
      <c r="S82" s="87">
        <v>0.14788732394366197</v>
      </c>
      <c r="T82" s="73">
        <v>0.35968547330277539</v>
      </c>
      <c r="U82" s="87">
        <v>0.18493150684931506</v>
      </c>
      <c r="V82" s="73">
        <v>0.91840128037315227</v>
      </c>
      <c r="W82" s="87">
        <v>0.2076923076923077</v>
      </c>
      <c r="X82" s="42">
        <v>0.66133290465822214</v>
      </c>
      <c r="Y82" s="118">
        <v>0.17499999999999999</v>
      </c>
      <c r="Z82" s="42">
        <v>0.78314039766365318</v>
      </c>
      <c r="AA82" s="195"/>
    </row>
    <row r="83" spans="2:27" ht="18.600000000000001" thickBot="1">
      <c r="B83" s="177"/>
      <c r="C83" s="42" t="s">
        <v>64</v>
      </c>
      <c r="D83" s="97"/>
      <c r="E83" s="98"/>
      <c r="F83" s="98"/>
      <c r="G83" s="98"/>
      <c r="H83" s="98"/>
      <c r="I83" s="98"/>
      <c r="J83" s="135"/>
      <c r="K83" s="97"/>
      <c r="L83" s="98"/>
      <c r="M83" s="98"/>
      <c r="N83" s="98"/>
      <c r="O83" s="98"/>
      <c r="P83" s="98"/>
      <c r="Q83" s="135"/>
      <c r="S83" s="87">
        <v>0.105</v>
      </c>
      <c r="T83" s="73">
        <v>0.30093692658973797</v>
      </c>
      <c r="U83" s="93">
        <v>0.17123287671232876</v>
      </c>
      <c r="V83" s="74">
        <v>0.72167378985045627</v>
      </c>
      <c r="W83" s="99">
        <v>0.16666666666666666</v>
      </c>
      <c r="X83" s="47">
        <v>0.98676164997588089</v>
      </c>
      <c r="Y83" s="83">
        <v>0.17164179104477612</v>
      </c>
      <c r="Z83" s="47">
        <v>0.3940935695765973</v>
      </c>
      <c r="AA83" s="195"/>
    </row>
    <row r="84" spans="2:27">
      <c r="B84" s="177"/>
      <c r="C84" s="42" t="s">
        <v>65</v>
      </c>
      <c r="D84" s="87">
        <v>0</v>
      </c>
      <c r="E84" s="18">
        <v>0.18493150684931506</v>
      </c>
      <c r="F84" s="18">
        <v>0.39726027397260272</v>
      </c>
      <c r="G84" s="18">
        <v>0.54109589041095896</v>
      </c>
      <c r="H84" s="18">
        <v>0.72602739726027399</v>
      </c>
      <c r="I84" s="18">
        <v>0.85616438356164382</v>
      </c>
      <c r="J84" s="117">
        <v>1</v>
      </c>
      <c r="K84" s="87">
        <v>0.77304929617863105</v>
      </c>
      <c r="L84" s="18">
        <v>0.91840128037315227</v>
      </c>
      <c r="M84" s="18">
        <v>0.22590510772441361</v>
      </c>
      <c r="N84" s="18">
        <v>0.29309871726398434</v>
      </c>
      <c r="O84" s="18">
        <v>0.36623043507321312</v>
      </c>
      <c r="P84" s="18">
        <v>0.21179690104536877</v>
      </c>
      <c r="Q84" s="117">
        <v>0.45303609922163418</v>
      </c>
      <c r="S84" s="87">
        <v>9.6938775510204078E-2</v>
      </c>
      <c r="T84" s="73">
        <v>0.92652153636832135</v>
      </c>
      <c r="U84" s="101">
        <v>0.25</v>
      </c>
      <c r="V84" s="75">
        <v>0.3240943760848482</v>
      </c>
      <c r="W84" s="96">
        <v>0.24468085106382978</v>
      </c>
      <c r="X84" s="45">
        <v>0.21000886546742928</v>
      </c>
      <c r="Y84" s="113">
        <v>0.26126126126126126</v>
      </c>
      <c r="Z84" s="45">
        <v>0.50014848347203378</v>
      </c>
      <c r="AA84" s="195" t="s">
        <v>98</v>
      </c>
    </row>
    <row r="85" spans="2:27" ht="18.600000000000001" thickBot="1">
      <c r="B85" s="178"/>
      <c r="C85" s="43" t="s">
        <v>66</v>
      </c>
      <c r="D85" s="99">
        <v>0</v>
      </c>
      <c r="E85" s="39">
        <v>0.17123287671232876</v>
      </c>
      <c r="F85" s="100"/>
      <c r="G85" s="39">
        <v>0.5273972602739726</v>
      </c>
      <c r="H85" s="39">
        <v>0.71917808219178081</v>
      </c>
      <c r="I85" s="39">
        <v>0.86301369863013699</v>
      </c>
      <c r="J85" s="126">
        <v>1</v>
      </c>
      <c r="K85" s="99">
        <v>0.32821035067412735</v>
      </c>
      <c r="L85" s="39">
        <v>0.72167378985045627</v>
      </c>
      <c r="M85" s="100"/>
      <c r="N85" s="39">
        <v>0.44124397484722244</v>
      </c>
      <c r="O85" s="39">
        <v>0.24874853829148424</v>
      </c>
      <c r="P85" s="39">
        <v>0.17439682830259634</v>
      </c>
      <c r="Q85" s="126">
        <v>0.38747032486005012</v>
      </c>
      <c r="S85" s="87">
        <v>6.7307692307692304E-2</v>
      </c>
      <c r="T85" s="73">
        <v>0.47147279831736788</v>
      </c>
      <c r="U85" s="87"/>
      <c r="V85" s="73"/>
      <c r="W85" s="87"/>
      <c r="X85" s="42"/>
      <c r="Y85" s="118">
        <v>0.31578947368421051</v>
      </c>
      <c r="Z85" s="42">
        <v>0.2984238874213751</v>
      </c>
      <c r="AA85" s="195"/>
    </row>
    <row r="86" spans="2:27">
      <c r="B86" s="176" t="s">
        <v>67</v>
      </c>
      <c r="C86" s="45" t="s">
        <v>54</v>
      </c>
      <c r="D86" s="96">
        <v>0</v>
      </c>
      <c r="E86" s="40">
        <v>0.10638297872340426</v>
      </c>
      <c r="F86" s="40">
        <v>0.24468085106382978</v>
      </c>
      <c r="G86" s="40">
        <v>0.36170212765957449</v>
      </c>
      <c r="H86" s="40">
        <v>0.51063829787234039</v>
      </c>
      <c r="I86" s="40">
        <v>0.6063829787234043</v>
      </c>
      <c r="J86" s="111">
        <v>1</v>
      </c>
      <c r="K86" s="96">
        <v>0.52740798927796373</v>
      </c>
      <c r="L86" s="40">
        <v>0.54867622878372591</v>
      </c>
      <c r="M86" s="40">
        <v>0.21000886546742928</v>
      </c>
      <c r="N86" s="40">
        <v>0.18175062845967235</v>
      </c>
      <c r="O86" s="40">
        <v>0.18002280674171947</v>
      </c>
      <c r="P86" s="40">
        <v>0.34499401904137872</v>
      </c>
      <c r="Q86" s="111">
        <v>0.40795696388891028</v>
      </c>
      <c r="S86" s="87">
        <v>0.15591397849462366</v>
      </c>
      <c r="T86" s="73">
        <v>0.18956966664527664</v>
      </c>
      <c r="U86" s="87">
        <v>0.29870129870129869</v>
      </c>
      <c r="V86" s="73">
        <v>0.11111873078331001</v>
      </c>
      <c r="W86" s="87"/>
      <c r="X86" s="42"/>
      <c r="Y86" s="118"/>
      <c r="Z86" s="42"/>
      <c r="AA86" s="195"/>
    </row>
    <row r="87" spans="2:27" ht="18.600000000000001" thickBot="1">
      <c r="B87" s="177"/>
      <c r="C87" s="42" t="s">
        <v>55</v>
      </c>
      <c r="D87" s="92"/>
      <c r="E87" s="18">
        <v>0.14285714285714285</v>
      </c>
      <c r="F87" s="88"/>
      <c r="G87" s="18">
        <v>0.53061224489795922</v>
      </c>
      <c r="H87" s="18">
        <v>0.7142857142857143</v>
      </c>
      <c r="I87" s="18">
        <v>0.8571428571428571</v>
      </c>
      <c r="J87" s="117">
        <v>1</v>
      </c>
      <c r="K87" s="92"/>
      <c r="L87" s="18">
        <v>0.42957100230896789</v>
      </c>
      <c r="M87" s="88"/>
      <c r="N87" s="18">
        <v>0.20146054334472058</v>
      </c>
      <c r="O87" s="18">
        <v>0.13357644120106391</v>
      </c>
      <c r="P87" s="18">
        <v>0.10968655984011537</v>
      </c>
      <c r="Q87" s="117">
        <v>0.3002743295016515</v>
      </c>
      <c r="S87" s="99">
        <v>0.17816091954022989</v>
      </c>
      <c r="T87" s="76">
        <v>1.4097077449315243</v>
      </c>
      <c r="U87" s="87">
        <v>0.26760563380281688</v>
      </c>
      <c r="V87" s="73">
        <v>5.2769327733324947E-2</v>
      </c>
      <c r="W87" s="87"/>
      <c r="X87" s="42"/>
      <c r="Y87" s="118">
        <v>0.34677419354838712</v>
      </c>
      <c r="Z87" s="42">
        <v>0.14798248959039037</v>
      </c>
      <c r="AA87" s="195"/>
    </row>
    <row r="88" spans="2:27">
      <c r="B88" s="177"/>
      <c r="C88" s="42" t="s">
        <v>56</v>
      </c>
      <c r="D88" s="87">
        <v>0</v>
      </c>
      <c r="E88" s="18">
        <v>0.13194444444444445</v>
      </c>
      <c r="F88" s="91"/>
      <c r="G88" s="18">
        <v>0.375</v>
      </c>
      <c r="H88" s="18">
        <v>0.5</v>
      </c>
      <c r="I88" s="91"/>
      <c r="J88" s="117">
        <v>1</v>
      </c>
      <c r="K88" s="87">
        <v>3.6071939565836E-2</v>
      </c>
      <c r="L88" s="18">
        <v>0.6257573208733711</v>
      </c>
      <c r="M88" s="91"/>
      <c r="N88" s="18">
        <v>0.12450131798500068</v>
      </c>
      <c r="O88" s="18">
        <v>3.848102035474802E-2</v>
      </c>
      <c r="P88" s="91"/>
      <c r="Q88" s="117">
        <v>8.9518374108382939E-2</v>
      </c>
      <c r="S88" s="96">
        <v>0.27848101265822783</v>
      </c>
      <c r="T88" s="72">
        <v>0.57698950427888018</v>
      </c>
      <c r="U88" s="87">
        <v>0.3</v>
      </c>
      <c r="V88" s="73">
        <v>8.5234957229151351E-2</v>
      </c>
      <c r="W88" s="87"/>
      <c r="X88" s="42"/>
      <c r="Y88" s="118"/>
      <c r="Z88" s="42"/>
      <c r="AA88" s="195"/>
    </row>
    <row r="89" spans="2:27">
      <c r="B89" s="177"/>
      <c r="C89" s="42" t="s">
        <v>58</v>
      </c>
      <c r="D89" s="92"/>
      <c r="E89" s="18">
        <v>0.15094339622641509</v>
      </c>
      <c r="F89" s="88"/>
      <c r="G89" s="18">
        <v>0.51886792452830188</v>
      </c>
      <c r="H89" s="18">
        <v>0.69811320754716977</v>
      </c>
      <c r="I89" s="18">
        <v>0.84905660377358494</v>
      </c>
      <c r="J89" s="117">
        <v>1</v>
      </c>
      <c r="K89" s="92"/>
      <c r="L89" s="18">
        <v>0.14432827757499317</v>
      </c>
      <c r="M89" s="88"/>
      <c r="N89" s="18">
        <v>0.16257474429780683</v>
      </c>
      <c r="O89" s="18">
        <v>0.11842362433156535</v>
      </c>
      <c r="P89" s="18">
        <v>0.26653961134593585</v>
      </c>
      <c r="Q89" s="117">
        <v>0.17535967862661023</v>
      </c>
      <c r="S89" s="87"/>
      <c r="T89" s="73"/>
      <c r="U89" s="87">
        <v>0.2857142857142857</v>
      </c>
      <c r="V89" s="73">
        <v>0.11683780096574523</v>
      </c>
      <c r="W89" s="87">
        <v>0.76666666666666672</v>
      </c>
      <c r="X89" s="42">
        <v>0.15910554553422532</v>
      </c>
      <c r="Y89" s="118"/>
      <c r="Z89" s="42"/>
      <c r="AA89" s="195"/>
    </row>
    <row r="90" spans="2:27">
      <c r="B90" s="177"/>
      <c r="C90" s="42" t="s">
        <v>59</v>
      </c>
      <c r="D90" s="87">
        <v>0</v>
      </c>
      <c r="E90" s="18">
        <v>0.14814814814814814</v>
      </c>
      <c r="F90" s="88"/>
      <c r="G90" s="18">
        <v>0.53703703703703709</v>
      </c>
      <c r="H90" s="88"/>
      <c r="I90" s="18">
        <v>0.81481481481481477</v>
      </c>
      <c r="J90" s="117">
        <v>1</v>
      </c>
      <c r="K90" s="87">
        <v>0.19555857064771107</v>
      </c>
      <c r="L90" s="18">
        <v>0.18306480648315465</v>
      </c>
      <c r="M90" s="88"/>
      <c r="N90" s="18">
        <v>3.4743810901962317E-2</v>
      </c>
      <c r="O90" s="88"/>
      <c r="P90" s="18">
        <v>9.8151469542947317E-2</v>
      </c>
      <c r="Q90" s="117">
        <v>0.40780793619557942</v>
      </c>
      <c r="S90" s="87"/>
      <c r="T90" s="73"/>
      <c r="U90" s="87">
        <v>0.21621621621621623</v>
      </c>
      <c r="V90" s="73">
        <v>0.16183040747313343</v>
      </c>
      <c r="W90" s="87"/>
      <c r="X90" s="42"/>
      <c r="Y90" s="118">
        <v>0.23809523809523808</v>
      </c>
      <c r="Z90" s="42">
        <v>0.13274854099421782</v>
      </c>
      <c r="AA90" s="195"/>
    </row>
    <row r="91" spans="2:27">
      <c r="B91" s="177"/>
      <c r="C91" s="42" t="s">
        <v>60</v>
      </c>
      <c r="D91" s="92"/>
      <c r="E91" s="18">
        <v>0.14166666666666666</v>
      </c>
      <c r="F91" s="18">
        <v>0.76666666666666672</v>
      </c>
      <c r="G91" s="18">
        <v>0.38333333333333336</v>
      </c>
      <c r="H91" s="88"/>
      <c r="I91" s="18">
        <v>0.68333333333333335</v>
      </c>
      <c r="J91" s="117">
        <v>1</v>
      </c>
      <c r="K91" s="92"/>
      <c r="L91" s="18">
        <v>0.72557558906460107</v>
      </c>
      <c r="M91" s="18">
        <v>0.15910554553422532</v>
      </c>
      <c r="N91" s="18">
        <v>0.28511414790039435</v>
      </c>
      <c r="O91" s="88"/>
      <c r="P91" s="18">
        <v>0.16336146051405587</v>
      </c>
      <c r="Q91" s="117">
        <v>0.28806690550082487</v>
      </c>
      <c r="S91" s="87"/>
      <c r="T91" s="73"/>
      <c r="U91" s="87"/>
      <c r="V91" s="73"/>
      <c r="W91" s="87"/>
      <c r="X91" s="42"/>
      <c r="Y91" s="118"/>
      <c r="Z91" s="42"/>
      <c r="AA91" s="195"/>
    </row>
    <row r="92" spans="2:27">
      <c r="B92" s="177"/>
      <c r="C92" s="42" t="s">
        <v>62</v>
      </c>
      <c r="D92" s="90"/>
      <c r="E92" s="18">
        <v>9.2592592592592587E-2</v>
      </c>
      <c r="F92" s="91"/>
      <c r="G92" s="18">
        <v>0.29629629629629628</v>
      </c>
      <c r="H92" s="88"/>
      <c r="I92" s="18">
        <v>0.49382716049382713</v>
      </c>
      <c r="J92" s="117">
        <v>1</v>
      </c>
      <c r="K92" s="90"/>
      <c r="L92" s="18">
        <v>0.28107027942830892</v>
      </c>
      <c r="M92" s="91"/>
      <c r="N92" s="18">
        <v>6.2856868977123642E-2</v>
      </c>
      <c r="O92" s="88"/>
      <c r="P92" s="18">
        <v>0.17558564034959584</v>
      </c>
      <c r="Q92" s="117">
        <v>0.39929677672796532</v>
      </c>
      <c r="S92" s="87"/>
      <c r="T92" s="73"/>
      <c r="U92" s="87"/>
      <c r="V92" s="73"/>
      <c r="W92" s="87">
        <v>0.18279569892473119</v>
      </c>
      <c r="X92" s="42">
        <v>0.51022353141354881</v>
      </c>
      <c r="Y92" s="118">
        <v>0.24</v>
      </c>
      <c r="Z92" s="42">
        <v>0.82866901123212366</v>
      </c>
      <c r="AA92" s="195"/>
    </row>
    <row r="93" spans="2:27">
      <c r="B93" s="177"/>
      <c r="C93" s="42" t="s">
        <v>63</v>
      </c>
      <c r="D93" s="87">
        <v>0</v>
      </c>
      <c r="E93" s="18">
        <v>0.10493827160493827</v>
      </c>
      <c r="F93" s="91"/>
      <c r="G93" s="18">
        <v>0.3271604938271605</v>
      </c>
      <c r="H93" s="91"/>
      <c r="I93" s="18">
        <v>0.49382716049382713</v>
      </c>
      <c r="J93" s="117">
        <v>1</v>
      </c>
      <c r="K93" s="87">
        <v>3.7069558741096638E-2</v>
      </c>
      <c r="L93" s="18">
        <v>0.30098936793264247</v>
      </c>
      <c r="M93" s="91"/>
      <c r="N93" s="18">
        <v>0.19689006212563592</v>
      </c>
      <c r="O93" s="91"/>
      <c r="P93" s="18">
        <v>0.13480852085763678</v>
      </c>
      <c r="Q93" s="117">
        <v>0.44267890289265216</v>
      </c>
      <c r="S93" s="87">
        <v>0.27464788732394368</v>
      </c>
      <c r="T93" s="73">
        <v>0.36969490650172659</v>
      </c>
      <c r="U93" s="87">
        <v>0.39726027397260272</v>
      </c>
      <c r="V93" s="73">
        <v>0.22590510772441361</v>
      </c>
      <c r="W93" s="87">
        <v>0.46153846153846156</v>
      </c>
      <c r="X93" s="42">
        <v>0.15981493291234553</v>
      </c>
      <c r="Y93" s="118">
        <v>0.44166666666666665</v>
      </c>
      <c r="Z93" s="42">
        <v>0.19784966810899937</v>
      </c>
      <c r="AA93" s="195"/>
    </row>
    <row r="94" spans="2:27" ht="18.600000000000001" thickBot="1">
      <c r="B94" s="177"/>
      <c r="C94" s="42" t="s">
        <v>64</v>
      </c>
      <c r="D94" s="87">
        <v>0</v>
      </c>
      <c r="E94" s="18">
        <v>6.4516129032258063E-2</v>
      </c>
      <c r="F94" s="18">
        <v>0.18279569892473119</v>
      </c>
      <c r="G94" s="91"/>
      <c r="H94" s="18">
        <v>0.35483870967741937</v>
      </c>
      <c r="I94" s="18">
        <v>0.43548387096774194</v>
      </c>
      <c r="J94" s="117">
        <v>1</v>
      </c>
      <c r="K94" s="87">
        <v>0.77227290369068935</v>
      </c>
      <c r="L94" s="18">
        <v>1.2456658333918231</v>
      </c>
      <c r="M94" s="18">
        <v>0.51022353141354881</v>
      </c>
      <c r="N94" s="91"/>
      <c r="O94" s="18">
        <v>0.51493573224860634</v>
      </c>
      <c r="P94" s="18">
        <v>0.25112270459677899</v>
      </c>
      <c r="Q94" s="117">
        <v>0.98775363985192077</v>
      </c>
      <c r="S94" s="87">
        <v>0.23529411764705882</v>
      </c>
      <c r="T94" s="73">
        <v>0.14514426282950774</v>
      </c>
      <c r="U94" s="99"/>
      <c r="V94" s="76"/>
      <c r="W94" s="93">
        <v>0.39130434782608697</v>
      </c>
      <c r="X94" s="43">
        <v>0.11090386460946274</v>
      </c>
      <c r="Y94" s="107"/>
      <c r="Z94" s="43"/>
      <c r="AA94" s="195"/>
    </row>
    <row r="95" spans="2:27">
      <c r="B95" s="177"/>
      <c r="C95" s="42" t="s">
        <v>65</v>
      </c>
      <c r="D95" s="87">
        <v>0</v>
      </c>
      <c r="E95" s="18">
        <v>0.2076923076923077</v>
      </c>
      <c r="F95" s="18">
        <v>0.46153846153846156</v>
      </c>
      <c r="G95" s="18">
        <v>0.59230769230769231</v>
      </c>
      <c r="H95" s="18">
        <v>0.72307692307692306</v>
      </c>
      <c r="I95" s="88"/>
      <c r="J95" s="117">
        <v>1</v>
      </c>
      <c r="K95" s="87">
        <v>0.35720883226954236</v>
      </c>
      <c r="L95" s="18">
        <v>0.66133290465822214</v>
      </c>
      <c r="M95" s="18">
        <v>0.15981493291234553</v>
      </c>
      <c r="N95" s="18">
        <v>0.24014589588274235</v>
      </c>
      <c r="O95" s="18">
        <v>0.13967590294503715</v>
      </c>
      <c r="P95" s="88"/>
      <c r="Q95" s="117">
        <v>0.32220787372481913</v>
      </c>
      <c r="S95" s="87">
        <v>0.31690140845070425</v>
      </c>
      <c r="T95" s="73">
        <v>2.0343585257847706E-2</v>
      </c>
      <c r="U95" s="96">
        <v>0.37765957446808512</v>
      </c>
      <c r="V95" s="72">
        <v>0.307798601274341</v>
      </c>
      <c r="W95" s="101">
        <v>0.36170212765957449</v>
      </c>
      <c r="X95" s="44">
        <v>0.18175062845967235</v>
      </c>
      <c r="Y95" s="137">
        <v>0.36936936936936937</v>
      </c>
      <c r="Z95" s="44">
        <v>0.71242017571561256</v>
      </c>
      <c r="AA95" s="195" t="s">
        <v>99</v>
      </c>
    </row>
    <row r="96" spans="2:27" ht="18.600000000000001" thickBot="1">
      <c r="B96" s="178"/>
      <c r="C96" s="43" t="s">
        <v>66</v>
      </c>
      <c r="D96" s="93">
        <v>0</v>
      </c>
      <c r="E96" s="41">
        <v>0.16666666666666666</v>
      </c>
      <c r="F96" s="41">
        <v>0.39130434782608697</v>
      </c>
      <c r="G96" s="41">
        <v>0.46376811594202899</v>
      </c>
      <c r="H96" s="41">
        <v>0.59420289855072461</v>
      </c>
      <c r="I96" s="41">
        <v>0.71014492753623193</v>
      </c>
      <c r="J96" s="126">
        <v>1</v>
      </c>
      <c r="K96" s="93">
        <v>0.8529381992283841</v>
      </c>
      <c r="L96" s="41">
        <v>0.98676164997588089</v>
      </c>
      <c r="M96" s="41">
        <v>0.11090386460946274</v>
      </c>
      <c r="N96" s="41">
        <v>0.13966114378402242</v>
      </c>
      <c r="O96" s="41">
        <v>0.22863133756953288</v>
      </c>
      <c r="P96" s="41">
        <v>0.57971597671204922</v>
      </c>
      <c r="Q96" s="126">
        <v>0.54735296729958416</v>
      </c>
      <c r="S96" s="87"/>
      <c r="T96" s="73"/>
      <c r="U96" s="87">
        <v>0.35227272727272729</v>
      </c>
      <c r="V96" s="73">
        <v>0.17913197643640191</v>
      </c>
      <c r="W96" s="87">
        <v>0.53061224489795922</v>
      </c>
      <c r="X96" s="42">
        <v>0.20146054334472058</v>
      </c>
      <c r="Y96" s="118"/>
      <c r="Z96" s="42"/>
      <c r="AA96" s="195"/>
    </row>
    <row r="97" spans="2:27">
      <c r="B97" s="176" t="s">
        <v>68</v>
      </c>
      <c r="C97" s="45" t="s">
        <v>54</v>
      </c>
      <c r="D97" s="101">
        <v>0</v>
      </c>
      <c r="E97" s="34">
        <v>0.12612612612612611</v>
      </c>
      <c r="F97" s="34">
        <v>0.26126126126126126</v>
      </c>
      <c r="G97" s="34">
        <v>0.36936936936936937</v>
      </c>
      <c r="H97" s="34">
        <v>0.51351351351351349</v>
      </c>
      <c r="I97" s="34">
        <v>0.6216216216216216</v>
      </c>
      <c r="J97" s="111">
        <v>1</v>
      </c>
      <c r="K97" s="101">
        <v>0.59882542263833316</v>
      </c>
      <c r="L97" s="34">
        <v>1.7331625232304058</v>
      </c>
      <c r="M97" s="34">
        <v>0.50014848347203378</v>
      </c>
      <c r="N97" s="34">
        <v>0.71242017571561256</v>
      </c>
      <c r="O97" s="34">
        <v>0.21818882298518405</v>
      </c>
      <c r="P97" s="34">
        <v>0.172288864284946</v>
      </c>
      <c r="Q97" s="111">
        <v>0.74744795265676489</v>
      </c>
      <c r="S97" s="87">
        <v>0.23469387755102042</v>
      </c>
      <c r="T97" s="42">
        <v>0.15032470032250822</v>
      </c>
      <c r="U97" s="87">
        <v>0.39610389610389612</v>
      </c>
      <c r="V97" s="73">
        <v>0.27783406790941068</v>
      </c>
      <c r="W97" s="87">
        <v>0.375</v>
      </c>
      <c r="X97" s="42">
        <v>0.12450131798500068</v>
      </c>
      <c r="Y97" s="118">
        <v>0.36231884057971014</v>
      </c>
      <c r="Z97" s="42">
        <v>3.8159536188350808E-2</v>
      </c>
      <c r="AA97" s="195"/>
    </row>
    <row r="98" spans="2:27">
      <c r="B98" s="177"/>
      <c r="C98" s="42" t="s">
        <v>55</v>
      </c>
      <c r="D98" s="87">
        <v>0</v>
      </c>
      <c r="E98" s="18">
        <v>0.14035087719298245</v>
      </c>
      <c r="F98" s="18">
        <v>0.31578947368421051</v>
      </c>
      <c r="G98" s="88"/>
      <c r="H98" s="18">
        <v>0.57894736842105265</v>
      </c>
      <c r="I98" s="88"/>
      <c r="J98" s="117">
        <v>1</v>
      </c>
      <c r="K98" s="87">
        <v>0.54648845940869784</v>
      </c>
      <c r="L98" s="18">
        <v>0.940215216408953</v>
      </c>
      <c r="M98" s="18">
        <v>0.2984238874213751</v>
      </c>
      <c r="N98" s="88"/>
      <c r="O98" s="18">
        <v>0.48084952780525803</v>
      </c>
      <c r="P98" s="88"/>
      <c r="Q98" s="117">
        <v>0.94779840923824976</v>
      </c>
      <c r="S98" s="87">
        <v>0.15384615384615385</v>
      </c>
      <c r="T98" s="42">
        <v>7.3406856031286521E-2</v>
      </c>
      <c r="U98" s="118">
        <v>0.41549295774647887</v>
      </c>
      <c r="V98" s="73">
        <v>0.26037075124867842</v>
      </c>
      <c r="W98" s="87">
        <v>0.51886792452830188</v>
      </c>
      <c r="X98" s="42">
        <v>0.16257474429780683</v>
      </c>
      <c r="Y98" s="118">
        <v>0.4838709677419355</v>
      </c>
      <c r="Z98" s="42">
        <v>0.12803494994969211</v>
      </c>
      <c r="AA98" s="195"/>
    </row>
    <row r="99" spans="2:27">
      <c r="B99" s="177"/>
      <c r="C99" s="42" t="s">
        <v>56</v>
      </c>
      <c r="D99" s="92"/>
      <c r="E99" s="18">
        <v>0.12318840579710146</v>
      </c>
      <c r="F99" s="91"/>
      <c r="G99" s="18">
        <v>0.36231884057971014</v>
      </c>
      <c r="H99" s="88"/>
      <c r="I99" s="18">
        <v>0.59420289855072461</v>
      </c>
      <c r="J99" s="117">
        <v>1</v>
      </c>
      <c r="K99" s="92"/>
      <c r="L99" s="18">
        <v>0.21750460673234648</v>
      </c>
      <c r="M99" s="91"/>
      <c r="N99" s="18">
        <v>3.8159536188350808E-2</v>
      </c>
      <c r="O99" s="88"/>
      <c r="P99" s="18">
        <v>3.7836024141559912E-2</v>
      </c>
      <c r="Q99" s="117">
        <v>0.17050846606662423</v>
      </c>
      <c r="S99" s="87"/>
      <c r="T99" s="42"/>
      <c r="U99" s="118"/>
      <c r="V99" s="73"/>
      <c r="W99" s="87">
        <v>0.53703703703703709</v>
      </c>
      <c r="X99" s="42">
        <v>3.4743810901962317E-2</v>
      </c>
      <c r="Y99" s="118">
        <v>0.5267857142857143</v>
      </c>
      <c r="Z99" s="42">
        <v>9.5558822911239613E-2</v>
      </c>
      <c r="AA99" s="195"/>
    </row>
    <row r="100" spans="2:27" ht="18.600000000000001" thickBot="1">
      <c r="B100" s="177"/>
      <c r="C100" s="42" t="s">
        <v>58</v>
      </c>
      <c r="D100" s="92"/>
      <c r="E100" s="18">
        <v>0.14516129032258066</v>
      </c>
      <c r="F100" s="18">
        <v>0.34677419354838712</v>
      </c>
      <c r="G100" s="18">
        <v>0.4838709677419355</v>
      </c>
      <c r="H100" s="18">
        <v>0.61290322580645162</v>
      </c>
      <c r="I100" s="88"/>
      <c r="J100" s="117">
        <v>1</v>
      </c>
      <c r="K100" s="92"/>
      <c r="L100" s="18">
        <v>0.48004558015043669</v>
      </c>
      <c r="M100" s="18">
        <v>0.14798248959039037</v>
      </c>
      <c r="N100" s="18">
        <v>0.12803494994969211</v>
      </c>
      <c r="O100" s="18">
        <v>0.10216456737932161</v>
      </c>
      <c r="P100" s="88"/>
      <c r="Q100" s="117">
        <v>0.40418022693345401</v>
      </c>
      <c r="S100" s="93"/>
      <c r="T100" s="43"/>
      <c r="U100" s="118">
        <v>0.40476190476190477</v>
      </c>
      <c r="V100" s="73">
        <v>0.20678940342280563</v>
      </c>
      <c r="W100" s="87">
        <v>0.38333333333333336</v>
      </c>
      <c r="X100" s="42">
        <v>0.28511414790039435</v>
      </c>
      <c r="Y100" s="118">
        <v>0.4642857142857143</v>
      </c>
      <c r="Z100" s="42">
        <v>0.28887336733092028</v>
      </c>
      <c r="AA100" s="195"/>
    </row>
    <row r="101" spans="2:27">
      <c r="B101" s="177"/>
      <c r="C101" s="42" t="s">
        <v>59</v>
      </c>
      <c r="D101" s="87">
        <v>0</v>
      </c>
      <c r="E101" s="18">
        <v>0.16964285714285715</v>
      </c>
      <c r="F101" s="91"/>
      <c r="G101" s="18">
        <v>0.5267857142857143</v>
      </c>
      <c r="H101" s="18">
        <v>0.6785714285714286</v>
      </c>
      <c r="I101" s="18">
        <v>0.8392857142857143</v>
      </c>
      <c r="J101" s="117">
        <v>1</v>
      </c>
      <c r="K101" s="87">
        <v>7.0826041045053162E-2</v>
      </c>
      <c r="L101" s="18">
        <v>0.34970668676403266</v>
      </c>
      <c r="M101" s="91"/>
      <c r="N101" s="18">
        <v>9.5558822911239613E-2</v>
      </c>
      <c r="O101" s="18">
        <v>4.097394962160484E-2</v>
      </c>
      <c r="P101" s="18">
        <v>0.16416547457891811</v>
      </c>
      <c r="Q101" s="117">
        <v>0.22714570877909268</v>
      </c>
      <c r="S101" s="101">
        <v>0.42405063291139239</v>
      </c>
      <c r="T101" s="75">
        <v>0.55608918163349597</v>
      </c>
      <c r="U101" s="87"/>
      <c r="V101" s="73"/>
      <c r="W101" s="87">
        <v>0.29629629629629628</v>
      </c>
      <c r="X101" s="42">
        <v>6.2856868977123642E-2</v>
      </c>
      <c r="Y101" s="118">
        <v>0.31746031746031744</v>
      </c>
      <c r="Z101" s="42">
        <v>0.26547177090435969</v>
      </c>
      <c r="AA101" s="195"/>
    </row>
    <row r="102" spans="2:27">
      <c r="B102" s="177"/>
      <c r="C102" s="42" t="s">
        <v>60</v>
      </c>
      <c r="D102" s="92"/>
      <c r="E102" s="18">
        <v>0.16964285714285715</v>
      </c>
      <c r="F102" s="91"/>
      <c r="G102" s="18">
        <v>0.4642857142857143</v>
      </c>
      <c r="H102" s="91"/>
      <c r="I102" s="18">
        <v>0.6785714285714286</v>
      </c>
      <c r="J102" s="117">
        <v>1</v>
      </c>
      <c r="K102" s="92"/>
      <c r="L102" s="18">
        <v>0.47314541581362435</v>
      </c>
      <c r="M102" s="91"/>
      <c r="N102" s="18">
        <v>0.28887336733092028</v>
      </c>
      <c r="O102" s="91"/>
      <c r="P102" s="18">
        <v>0.20188698842915634</v>
      </c>
      <c r="Q102" s="117">
        <v>0.18185862523151949</v>
      </c>
      <c r="S102" s="87">
        <v>0.38372093023255816</v>
      </c>
      <c r="T102" s="73">
        <v>0.14255151756072681</v>
      </c>
      <c r="U102" s="87">
        <v>0.29069767441860467</v>
      </c>
      <c r="V102" s="73">
        <v>0.19773800298904212</v>
      </c>
      <c r="W102" s="87">
        <v>0.3271604938271605</v>
      </c>
      <c r="X102" s="42">
        <v>0.19689006212563592</v>
      </c>
      <c r="Y102" s="118"/>
      <c r="Z102" s="42"/>
      <c r="AA102" s="195"/>
    </row>
    <row r="103" spans="2:27">
      <c r="B103" s="177"/>
      <c r="C103" s="42" t="s">
        <v>62</v>
      </c>
      <c r="D103" s="87">
        <v>0</v>
      </c>
      <c r="E103" s="18">
        <v>0.10317460317460317</v>
      </c>
      <c r="F103" s="18">
        <v>0.23809523809523808</v>
      </c>
      <c r="G103" s="18">
        <v>0.31746031746031744</v>
      </c>
      <c r="H103" s="18">
        <v>0.44444444444444442</v>
      </c>
      <c r="I103" s="18">
        <v>0.49206349206349204</v>
      </c>
      <c r="J103" s="117">
        <v>1</v>
      </c>
      <c r="K103" s="87">
        <v>0.15854924302716103</v>
      </c>
      <c r="L103" s="18">
        <v>0.8137044729320746</v>
      </c>
      <c r="M103" s="18">
        <v>0.13274854099421782</v>
      </c>
      <c r="N103" s="18">
        <v>0.26547177090435969</v>
      </c>
      <c r="O103" s="18">
        <v>0.24133736692386251</v>
      </c>
      <c r="P103" s="18">
        <v>0.19623398545761769</v>
      </c>
      <c r="Q103" s="117">
        <v>0.59148004749335414</v>
      </c>
      <c r="S103" s="87">
        <v>0.34693877551020408</v>
      </c>
      <c r="T103" s="73">
        <v>0.34621496664097129</v>
      </c>
      <c r="U103" s="87"/>
      <c r="V103" s="73"/>
      <c r="W103" s="87"/>
      <c r="X103" s="42"/>
      <c r="Y103" s="118">
        <v>0.32</v>
      </c>
      <c r="Z103" s="42">
        <v>1.0801284598133207</v>
      </c>
      <c r="AA103" s="195"/>
    </row>
    <row r="104" spans="2:27">
      <c r="B104" s="177"/>
      <c r="C104" s="42" t="s">
        <v>63</v>
      </c>
      <c r="D104" s="92"/>
      <c r="E104" s="18">
        <v>0.11290322580645161</v>
      </c>
      <c r="F104" s="88"/>
      <c r="G104" s="91"/>
      <c r="H104" s="91"/>
      <c r="I104" s="91"/>
      <c r="J104" s="117">
        <v>1</v>
      </c>
      <c r="K104" s="92"/>
      <c r="L104" s="18">
        <v>0.58727188496060601</v>
      </c>
      <c r="M104" s="88"/>
      <c r="N104" s="91"/>
      <c r="O104" s="91"/>
      <c r="P104" s="91"/>
      <c r="Q104" s="117">
        <v>0.21697891405958694</v>
      </c>
      <c r="S104" s="87">
        <v>0.42346938775510207</v>
      </c>
      <c r="T104" s="73">
        <v>0.18980535492808712</v>
      </c>
      <c r="U104" s="87">
        <v>0.54109589041095896</v>
      </c>
      <c r="V104" s="73">
        <v>0.29309871726398434</v>
      </c>
      <c r="W104" s="87">
        <v>0.59230769230769231</v>
      </c>
      <c r="X104" s="42">
        <v>0.24014589588274235</v>
      </c>
      <c r="Y104" s="118">
        <v>0.58333333333333337</v>
      </c>
      <c r="Z104" s="42">
        <v>0.23864971346607183</v>
      </c>
      <c r="AA104" s="195"/>
    </row>
    <row r="105" spans="2:27" ht="18.600000000000001" thickBot="1">
      <c r="B105" s="177"/>
      <c r="C105" s="42" t="s">
        <v>64</v>
      </c>
      <c r="D105" s="90"/>
      <c r="E105" s="91"/>
      <c r="F105" s="18">
        <v>0.24</v>
      </c>
      <c r="G105" s="98">
        <v>0.32</v>
      </c>
      <c r="H105" s="18">
        <v>0.42</v>
      </c>
      <c r="I105" s="98">
        <v>0.5</v>
      </c>
      <c r="J105" s="135"/>
      <c r="K105" s="90"/>
      <c r="L105" s="91"/>
      <c r="M105" s="18">
        <v>0.82866901123212366</v>
      </c>
      <c r="N105" s="98">
        <v>1.0801284598133207</v>
      </c>
      <c r="O105" s="18">
        <v>0.89292284701501201</v>
      </c>
      <c r="P105" s="98">
        <v>0.83359837331488451</v>
      </c>
      <c r="Q105" s="135"/>
      <c r="S105" s="87">
        <v>0.42441860465116277</v>
      </c>
      <c r="T105" s="73">
        <v>0.45411233636228437</v>
      </c>
      <c r="U105" s="93">
        <v>0.5273972602739726</v>
      </c>
      <c r="V105" s="74">
        <v>0.44124397484722244</v>
      </c>
      <c r="W105" s="99">
        <v>0.46376811594202899</v>
      </c>
      <c r="X105" s="47">
        <v>0.13966114378402242</v>
      </c>
      <c r="Y105" s="83">
        <v>0.5</v>
      </c>
      <c r="Z105" s="47">
        <v>9.0071206281035279E-2</v>
      </c>
      <c r="AA105" s="195"/>
    </row>
    <row r="106" spans="2:27">
      <c r="B106" s="177"/>
      <c r="C106" s="42" t="s">
        <v>65</v>
      </c>
      <c r="D106" s="87">
        <v>0</v>
      </c>
      <c r="E106" s="18">
        <v>0.17499999999999999</v>
      </c>
      <c r="F106" s="18">
        <v>0.44166666666666665</v>
      </c>
      <c r="G106" s="18">
        <v>0.58333333333333337</v>
      </c>
      <c r="H106" s="18">
        <v>0.7416666666666667</v>
      </c>
      <c r="I106" s="18">
        <v>0.8833333333333333</v>
      </c>
      <c r="J106" s="117">
        <v>1</v>
      </c>
      <c r="K106" s="87">
        <v>0.67223061636359993</v>
      </c>
      <c r="L106" s="18">
        <v>0.78314039766365318</v>
      </c>
      <c r="M106" s="18">
        <v>0.19784966810899937</v>
      </c>
      <c r="N106" s="18">
        <v>0.23864971346607183</v>
      </c>
      <c r="O106" s="18">
        <v>0.1662722803976896</v>
      </c>
      <c r="P106" s="18">
        <v>9.4339377701071786E-2</v>
      </c>
      <c r="Q106" s="117">
        <v>0.27666798401721371</v>
      </c>
      <c r="S106" s="87">
        <v>0.38028169014084506</v>
      </c>
      <c r="T106" s="73">
        <v>0.25447718751691367</v>
      </c>
      <c r="U106" s="96">
        <v>0.51595744680851063</v>
      </c>
      <c r="V106" s="72">
        <v>0.13575330025839738</v>
      </c>
      <c r="W106" s="96">
        <v>0.51063829787234039</v>
      </c>
      <c r="X106" s="45">
        <v>0.18002280674171947</v>
      </c>
      <c r="Y106" s="113">
        <v>0.51351351351351349</v>
      </c>
      <c r="Z106" s="45">
        <v>0.21818882298518405</v>
      </c>
      <c r="AA106" s="195" t="s">
        <v>100</v>
      </c>
    </row>
    <row r="107" spans="2:27" ht="18.600000000000001" thickBot="1">
      <c r="B107" s="178"/>
      <c r="C107" s="43" t="s">
        <v>66</v>
      </c>
      <c r="D107" s="102"/>
      <c r="E107" s="41">
        <v>0.17164179104477612</v>
      </c>
      <c r="F107" s="103"/>
      <c r="G107" s="41">
        <v>0.5</v>
      </c>
      <c r="H107" s="94"/>
      <c r="I107" s="41">
        <v>0.82089552238805974</v>
      </c>
      <c r="J107" s="126">
        <v>1</v>
      </c>
      <c r="K107" s="102"/>
      <c r="L107" s="41">
        <v>0.3940935695765973</v>
      </c>
      <c r="M107" s="103"/>
      <c r="N107" s="41">
        <v>9.0071206281035279E-2</v>
      </c>
      <c r="O107" s="94"/>
      <c r="P107" s="41">
        <v>0.14244270020067223</v>
      </c>
      <c r="Q107" s="126">
        <v>0.27982186778975365</v>
      </c>
      <c r="S107" s="87">
        <v>0.34705882352941175</v>
      </c>
      <c r="T107" s="73">
        <v>0.19257872887334251</v>
      </c>
      <c r="U107" s="87"/>
      <c r="V107" s="73"/>
      <c r="W107" s="87">
        <v>0.7142857142857143</v>
      </c>
      <c r="X107" s="42">
        <v>0.13357644120106391</v>
      </c>
      <c r="Y107" s="118">
        <v>0.57894736842105265</v>
      </c>
      <c r="Z107" s="42">
        <v>0.48084952780525803</v>
      </c>
      <c r="AA107" s="195"/>
    </row>
    <row r="108" spans="2:27">
      <c r="S108" s="87">
        <v>0.41549295774647887</v>
      </c>
      <c r="T108" s="73">
        <v>0.15536185831576693</v>
      </c>
      <c r="U108" s="87">
        <v>0.51948051948051943</v>
      </c>
      <c r="V108" s="73">
        <v>0.12076643485856683</v>
      </c>
      <c r="W108" s="87">
        <v>0.5</v>
      </c>
      <c r="X108" s="42">
        <v>3.848102035474802E-2</v>
      </c>
      <c r="Y108" s="118"/>
      <c r="Z108" s="42"/>
      <c r="AA108" s="195"/>
    </row>
    <row r="109" spans="2:27">
      <c r="S109" s="87">
        <v>0.315</v>
      </c>
      <c r="T109" s="73">
        <v>5.4921533585636798E-2</v>
      </c>
      <c r="U109" s="87">
        <v>0.57746478873239437</v>
      </c>
      <c r="V109" s="73">
        <v>0.14003144175855456</v>
      </c>
      <c r="W109" s="87">
        <v>0.69811320754716977</v>
      </c>
      <c r="X109" s="42">
        <v>0.11842362433156535</v>
      </c>
      <c r="Y109" s="118">
        <v>0.61290322580645162</v>
      </c>
      <c r="Z109" s="42">
        <v>0.10216456737932161</v>
      </c>
      <c r="AA109" s="195"/>
    </row>
    <row r="110" spans="2:27">
      <c r="S110" s="87"/>
      <c r="T110" s="73"/>
      <c r="U110" s="87">
        <v>0.53333333333333333</v>
      </c>
      <c r="V110" s="73">
        <v>0.10757499454264292</v>
      </c>
      <c r="W110" s="87"/>
      <c r="X110" s="42"/>
      <c r="Y110" s="118">
        <v>0.6785714285714286</v>
      </c>
      <c r="Z110" s="42">
        <v>4.097394962160484E-2</v>
      </c>
      <c r="AA110" s="195"/>
    </row>
    <row r="111" spans="2:27">
      <c r="S111" s="87">
        <v>0.22115384615384615</v>
      </c>
      <c r="T111" s="73">
        <v>0.22008074403729888</v>
      </c>
      <c r="U111" s="87">
        <v>0.5714285714285714</v>
      </c>
      <c r="V111" s="73">
        <v>5.0054618470387092E-2</v>
      </c>
      <c r="W111" s="87"/>
      <c r="X111" s="42"/>
      <c r="Y111" s="118"/>
      <c r="Z111" s="42"/>
      <c r="AA111" s="195"/>
    </row>
    <row r="112" spans="2:27">
      <c r="S112" s="87">
        <v>0.46774193548387094</v>
      </c>
      <c r="T112" s="73">
        <v>0.13341429378788014</v>
      </c>
      <c r="U112" s="87">
        <v>0.45945945945945948</v>
      </c>
      <c r="V112" s="73">
        <v>0.1524921926640746</v>
      </c>
      <c r="W112" s="87"/>
      <c r="X112" s="42"/>
      <c r="Y112" s="118">
        <v>0.44444444444444442</v>
      </c>
      <c r="Z112" s="42">
        <v>0.24133736692386251</v>
      </c>
      <c r="AA112" s="195"/>
    </row>
    <row r="113" spans="19:40" ht="18.600000000000001" thickBot="1">
      <c r="S113" s="99">
        <v>0.48275862068965519</v>
      </c>
      <c r="T113" s="76">
        <v>0.18021828886607535</v>
      </c>
      <c r="U113" s="87"/>
      <c r="V113" s="73"/>
      <c r="W113" s="87"/>
      <c r="X113" s="42"/>
      <c r="Y113" s="118"/>
      <c r="Z113" s="42"/>
      <c r="AA113" s="195"/>
    </row>
    <row r="114" spans="19:40">
      <c r="S114" s="96">
        <v>0.55063291139240511</v>
      </c>
      <c r="T114" s="72">
        <v>0.15404014602823118</v>
      </c>
      <c r="U114" s="87"/>
      <c r="V114" s="73"/>
      <c r="W114" s="87">
        <v>0.35483870967741937</v>
      </c>
      <c r="X114" s="42">
        <v>0.51493573224860634</v>
      </c>
      <c r="Y114" s="118">
        <v>0.42</v>
      </c>
      <c r="Z114" s="42">
        <v>0.89292284701501201</v>
      </c>
      <c r="AA114" s="195"/>
    </row>
    <row r="115" spans="19:40">
      <c r="S115" s="87"/>
      <c r="T115" s="73"/>
      <c r="U115" s="87">
        <v>0.72602739726027399</v>
      </c>
      <c r="V115" s="73">
        <v>0.36623043507321312</v>
      </c>
      <c r="W115" s="87">
        <v>0.72307692307692306</v>
      </c>
      <c r="X115" s="42">
        <v>0.13967590294503715</v>
      </c>
      <c r="Y115" s="118">
        <v>0.7416666666666667</v>
      </c>
      <c r="Z115" s="42">
        <v>0.1662722803976896</v>
      </c>
      <c r="AA115" s="195"/>
    </row>
    <row r="116" spans="19:40" ht="18.600000000000001" thickBot="1">
      <c r="S116" s="87">
        <v>0.4642857142857143</v>
      </c>
      <c r="T116" s="73">
        <v>0.30805729058311915</v>
      </c>
      <c r="U116" s="93">
        <v>0.71917808219178081</v>
      </c>
      <c r="V116" s="74">
        <v>0.24874853829148424</v>
      </c>
      <c r="W116" s="93">
        <v>0.59420289855072461</v>
      </c>
      <c r="X116" s="43">
        <v>0.22863133756953288</v>
      </c>
      <c r="Y116" s="107"/>
      <c r="Z116" s="43"/>
      <c r="AA116" s="195"/>
    </row>
    <row r="117" spans="19:40">
      <c r="S117" s="87"/>
      <c r="T117" s="73"/>
      <c r="U117" s="101">
        <v>0.61702127659574468</v>
      </c>
      <c r="V117" s="75">
        <v>0.33899078884357214</v>
      </c>
      <c r="W117" s="101">
        <v>0.6063829787234043</v>
      </c>
      <c r="X117" s="44">
        <v>0.34499401904137872</v>
      </c>
      <c r="Y117" s="137">
        <v>0.6216216216216216</v>
      </c>
      <c r="Z117" s="44">
        <v>0.172288864284946</v>
      </c>
      <c r="AA117" s="195" t="s">
        <v>101</v>
      </c>
    </row>
    <row r="118" spans="19:40">
      <c r="S118" s="87"/>
      <c r="T118" s="73"/>
      <c r="U118" s="87">
        <v>0.56818181818181823</v>
      </c>
      <c r="V118" s="73">
        <v>0.15976483618555884</v>
      </c>
      <c r="W118" s="87">
        <v>0.8571428571428571</v>
      </c>
      <c r="X118" s="42">
        <v>0.10968655984011537</v>
      </c>
      <c r="Y118" s="118"/>
      <c r="Z118" s="42"/>
      <c r="AA118" s="195"/>
    </row>
    <row r="119" spans="19:40">
      <c r="S119" s="87"/>
      <c r="T119" s="73"/>
      <c r="U119" s="87">
        <v>0.61038961038961037</v>
      </c>
      <c r="V119" s="73">
        <v>9.8366402416816864E-2</v>
      </c>
      <c r="W119" s="87"/>
      <c r="X119" s="42"/>
      <c r="Y119" s="118">
        <v>0.59420289855072461</v>
      </c>
      <c r="Z119" s="42">
        <v>3.7836024141559912E-2</v>
      </c>
      <c r="AA119" s="195"/>
    </row>
    <row r="120" spans="19:40">
      <c r="S120" s="87">
        <v>0.47647058823529409</v>
      </c>
      <c r="T120" s="73">
        <v>0.21716028473246321</v>
      </c>
      <c r="U120" s="87">
        <v>0.676056338028169</v>
      </c>
      <c r="V120" s="73">
        <v>8.2907871038016709E-2</v>
      </c>
      <c r="W120" s="87">
        <v>0.84905660377358494</v>
      </c>
      <c r="X120" s="42">
        <v>0.26653961134593585</v>
      </c>
      <c r="Y120" s="118"/>
      <c r="Z120" s="42"/>
      <c r="AA120" s="195"/>
    </row>
    <row r="121" spans="19:40">
      <c r="S121" s="87">
        <v>0.54929577464788737</v>
      </c>
      <c r="T121" s="42">
        <v>7.0159271674186341E-2</v>
      </c>
      <c r="U121" s="118"/>
      <c r="V121" s="73"/>
      <c r="W121" s="87">
        <v>0.81481481481481477</v>
      </c>
      <c r="X121" s="42">
        <v>9.8151469542947317E-2</v>
      </c>
      <c r="Y121" s="118">
        <v>0.8392857142857143</v>
      </c>
      <c r="Z121" s="42">
        <v>0.16416547457891811</v>
      </c>
      <c r="AA121" s="195"/>
    </row>
    <row r="122" spans="19:40">
      <c r="S122" s="87"/>
      <c r="T122" s="42"/>
      <c r="U122" s="118"/>
      <c r="V122" s="73"/>
      <c r="W122" s="87">
        <v>0.68333333333333335</v>
      </c>
      <c r="X122" s="42">
        <v>0.16336146051405587</v>
      </c>
      <c r="Y122" s="118">
        <v>0.6785714285714286</v>
      </c>
      <c r="Z122" s="42">
        <v>0.20188698842915634</v>
      </c>
      <c r="AA122" s="195"/>
    </row>
    <row r="123" spans="19:40">
      <c r="S123" s="87">
        <v>0.41326530612244899</v>
      </c>
      <c r="T123" s="42">
        <v>0.14641230150358517</v>
      </c>
      <c r="U123" s="118">
        <v>0.56756756756756754</v>
      </c>
      <c r="V123" s="73">
        <v>3.2027630906448376E-2</v>
      </c>
      <c r="W123" s="87">
        <v>0.49382716049382713</v>
      </c>
      <c r="X123" s="42">
        <v>0.17558564034959584</v>
      </c>
      <c r="Y123" s="118">
        <v>0.49206349206349204</v>
      </c>
      <c r="Z123" s="42">
        <v>0.19623398545761769</v>
      </c>
      <c r="AA123" s="195"/>
      <c r="AC123" t="s">
        <v>38</v>
      </c>
      <c r="AE123" s="86">
        <v>-0.24881310402479404</v>
      </c>
      <c r="AL123" t="s">
        <v>38</v>
      </c>
      <c r="AN123" s="86">
        <v>-0.32634141050458526</v>
      </c>
    </row>
    <row r="124" spans="19:40">
      <c r="S124" s="87">
        <v>0.28846153846153844</v>
      </c>
      <c r="T124" s="42">
        <v>0.11568237462582716</v>
      </c>
      <c r="U124" s="118">
        <v>0.4941860465116279</v>
      </c>
      <c r="V124" s="73">
        <v>0.42725274248453537</v>
      </c>
      <c r="W124" s="87">
        <v>0.49382716049382713</v>
      </c>
      <c r="X124" s="42">
        <v>0.13480852085763678</v>
      </c>
      <c r="Y124" s="118"/>
      <c r="Z124" s="42"/>
      <c r="AA124" s="195"/>
      <c r="AC124" t="s">
        <v>39</v>
      </c>
      <c r="AE124" s="58">
        <v>5.9647304166718575E-2</v>
      </c>
      <c r="AL124" t="s">
        <v>39</v>
      </c>
      <c r="AN124" s="58">
        <v>2.5173977891049915E-2</v>
      </c>
    </row>
    <row r="125" spans="19:40">
      <c r="S125" s="87"/>
      <c r="T125" s="42"/>
      <c r="U125" s="118"/>
      <c r="V125" s="73"/>
      <c r="W125" s="87">
        <v>0.43548387096774194</v>
      </c>
      <c r="X125" s="42">
        <v>0.25112270459677899</v>
      </c>
      <c r="Y125" s="118">
        <v>0.5</v>
      </c>
      <c r="Z125" s="42">
        <v>0.83359837331488451</v>
      </c>
      <c r="AA125" s="195"/>
      <c r="AC125" t="s">
        <v>40</v>
      </c>
      <c r="AE125" s="86">
        <v>-0.26609784162982558</v>
      </c>
      <c r="AL125" t="s">
        <v>40</v>
      </c>
      <c r="AN125" s="86">
        <v>-0.30644325069724021</v>
      </c>
    </row>
    <row r="126" spans="19:40" ht="18.600000000000001" thickBot="1">
      <c r="S126" s="93">
        <v>0.61494252873563215</v>
      </c>
      <c r="T126" s="43">
        <v>0.13877253108954909</v>
      </c>
      <c r="U126" s="118">
        <v>0.85616438356164382</v>
      </c>
      <c r="V126" s="73">
        <v>0.21179690104536877</v>
      </c>
      <c r="W126" s="87"/>
      <c r="X126" s="42"/>
      <c r="Y126" s="118">
        <v>0.8833333333333333</v>
      </c>
      <c r="Z126" s="42">
        <v>9.4339377701071786E-2</v>
      </c>
      <c r="AA126" s="195"/>
      <c r="AC126" t="s">
        <v>41</v>
      </c>
      <c r="AE126" s="86">
        <v>0.3703417837798656</v>
      </c>
      <c r="AL126" t="s">
        <v>41</v>
      </c>
      <c r="AN126" s="86">
        <v>0.38149972875679095</v>
      </c>
    </row>
    <row r="127" spans="19:40" ht="18.600000000000001" thickBot="1">
      <c r="S127" s="96">
        <v>0.70253164556962022</v>
      </c>
      <c r="T127" s="45">
        <v>0.14905655371934229</v>
      </c>
      <c r="U127" s="107">
        <v>0.86301369863013699</v>
      </c>
      <c r="V127" s="74">
        <v>0.17439682830259634</v>
      </c>
      <c r="W127" s="93">
        <v>0.71014492753623193</v>
      </c>
      <c r="X127" s="43">
        <v>0.57971597671204922</v>
      </c>
      <c r="Y127" s="107">
        <v>0.82089552238805974</v>
      </c>
      <c r="Z127" s="43">
        <v>0.14244270020067223</v>
      </c>
      <c r="AA127" s="195"/>
    </row>
    <row r="128" spans="19:40">
      <c r="S128" s="87">
        <v>0.65697674418604646</v>
      </c>
      <c r="T128" s="42">
        <v>8.0695430850615799E-2</v>
      </c>
      <c r="U128" s="86"/>
      <c r="V128" s="86"/>
      <c r="W128" s="86"/>
      <c r="X128" s="86"/>
      <c r="Y128" s="86"/>
      <c r="Z128" s="86"/>
    </row>
    <row r="129" spans="19:40">
      <c r="S129" s="87">
        <v>0.6071428571428571</v>
      </c>
      <c r="T129" s="42">
        <v>0.16026436948413408</v>
      </c>
      <c r="U129" s="86"/>
      <c r="V129" s="86"/>
      <c r="W129" s="86"/>
      <c r="X129" s="86"/>
      <c r="Y129" s="86"/>
      <c r="Z129" s="86"/>
    </row>
    <row r="130" spans="19:40">
      <c r="S130" s="87">
        <v>0.65306122448979587</v>
      </c>
      <c r="T130" s="42">
        <v>7.8956507229376069E-2</v>
      </c>
      <c r="U130" s="86"/>
      <c r="V130" s="86"/>
      <c r="W130" s="86"/>
      <c r="X130" s="86"/>
      <c r="Y130" s="86"/>
      <c r="Z130" s="86"/>
    </row>
    <row r="131" spans="19:40">
      <c r="S131" s="87">
        <v>0.70348837209302328</v>
      </c>
      <c r="T131" s="42">
        <v>0.38529774474189088</v>
      </c>
      <c r="U131" s="86"/>
      <c r="V131" s="86"/>
      <c r="W131" s="86"/>
      <c r="X131" s="86"/>
      <c r="Y131" s="86"/>
      <c r="Z131" s="86"/>
    </row>
    <row r="132" spans="19:40">
      <c r="S132" s="87">
        <v>0.647887323943662</v>
      </c>
      <c r="T132" s="42">
        <v>0.33272056542437062</v>
      </c>
      <c r="U132" s="86"/>
      <c r="V132" s="86"/>
      <c r="W132" s="86"/>
      <c r="X132" s="86"/>
      <c r="Y132" s="86"/>
      <c r="Z132" s="86"/>
    </row>
    <row r="133" spans="19:40">
      <c r="S133" s="87"/>
      <c r="T133" s="42"/>
      <c r="U133" s="86"/>
      <c r="V133" s="86"/>
      <c r="W133" s="86"/>
      <c r="X133" s="86"/>
      <c r="Y133" s="86"/>
      <c r="Z133" s="86"/>
    </row>
    <row r="134" spans="19:40">
      <c r="S134" s="87">
        <v>0.63380281690140849</v>
      </c>
      <c r="T134" s="42">
        <v>0.10041244998345797</v>
      </c>
      <c r="U134" s="86"/>
      <c r="V134" s="86"/>
      <c r="W134" s="86"/>
      <c r="X134" s="86"/>
      <c r="Y134" s="86"/>
      <c r="Z134" s="86"/>
    </row>
    <row r="135" spans="19:40">
      <c r="S135" s="87">
        <v>0.505</v>
      </c>
      <c r="T135" s="42">
        <v>3.2728930884474997E-2</v>
      </c>
      <c r="U135" s="86"/>
      <c r="V135" s="86"/>
      <c r="W135" s="86"/>
      <c r="X135" s="86"/>
      <c r="Y135" s="86"/>
      <c r="Z135" s="86"/>
    </row>
    <row r="136" spans="19:40">
      <c r="S136" s="87"/>
      <c r="T136" s="42"/>
      <c r="U136" s="86"/>
      <c r="V136" s="86"/>
      <c r="W136" s="86"/>
      <c r="X136" s="86"/>
      <c r="Y136" s="86"/>
      <c r="Z136" s="86"/>
    </row>
    <row r="137" spans="19:40">
      <c r="S137" s="87">
        <v>0.35576923076923078</v>
      </c>
      <c r="T137" s="42">
        <v>0.12887387839578246</v>
      </c>
      <c r="U137" s="86"/>
      <c r="V137" s="86"/>
      <c r="W137" s="86"/>
      <c r="X137" s="86"/>
      <c r="Y137" s="86"/>
      <c r="Z137" s="86"/>
    </row>
    <row r="138" spans="19:40">
      <c r="S138" s="87">
        <v>0.69354838709677424</v>
      </c>
      <c r="T138" s="42">
        <v>0.30812306515547033</v>
      </c>
      <c r="U138" s="86"/>
      <c r="V138" s="86"/>
      <c r="W138" s="86"/>
      <c r="X138" s="86"/>
      <c r="Y138" s="86"/>
      <c r="Z138" s="86"/>
    </row>
    <row r="139" spans="19:40" ht="18.600000000000001" thickBot="1">
      <c r="S139" s="93">
        <v>0.76436781609195403</v>
      </c>
      <c r="T139" s="43">
        <v>0.55050389051637472</v>
      </c>
      <c r="U139" s="86"/>
      <c r="V139" s="86"/>
      <c r="W139" s="86"/>
      <c r="X139" s="86"/>
      <c r="Y139" s="86"/>
      <c r="Z139" s="86"/>
    </row>
    <row r="140" spans="19:40">
      <c r="S140" s="86"/>
      <c r="T140" s="86"/>
      <c r="U140" s="86"/>
      <c r="V140" s="86"/>
      <c r="W140" s="86"/>
      <c r="X140" s="86"/>
      <c r="Y140" s="86"/>
      <c r="Z140" s="86"/>
    </row>
    <row r="141" spans="19:40">
      <c r="S141" s="86"/>
      <c r="T141" s="86"/>
      <c r="U141" s="86"/>
      <c r="V141" s="86"/>
      <c r="W141" s="86"/>
      <c r="X141" s="86"/>
      <c r="Y141" s="86"/>
      <c r="Z141" s="86"/>
      <c r="AC141" t="s">
        <v>38</v>
      </c>
      <c r="AE141" s="86">
        <v>-0.45517867601534079</v>
      </c>
      <c r="AL141" t="s">
        <v>38</v>
      </c>
      <c r="AN141" s="86">
        <v>-0.45236279292222792</v>
      </c>
    </row>
    <row r="142" spans="19:40">
      <c r="S142" s="86"/>
      <c r="T142" s="86"/>
      <c r="U142" s="86"/>
      <c r="V142" s="86"/>
      <c r="W142" s="86"/>
      <c r="X142" s="86"/>
      <c r="Y142" s="86"/>
      <c r="Z142" s="86"/>
      <c r="AC142" t="s">
        <v>39</v>
      </c>
      <c r="AE142" s="152">
        <v>1.015707485362771E-3</v>
      </c>
      <c r="AL142" t="s">
        <v>39</v>
      </c>
      <c r="AN142" s="152">
        <v>1.8096409421534535E-3</v>
      </c>
    </row>
    <row r="143" spans="19:40">
      <c r="S143" s="86"/>
      <c r="T143" s="86"/>
      <c r="U143" s="86"/>
      <c r="V143" s="86"/>
      <c r="W143" s="86"/>
      <c r="X143" s="86"/>
      <c r="Y143" s="86"/>
      <c r="Z143" s="86"/>
      <c r="AC143" t="s">
        <v>40</v>
      </c>
      <c r="AE143" s="86">
        <v>-0.46064414608544257</v>
      </c>
      <c r="AL143" t="s">
        <v>40</v>
      </c>
      <c r="AN143" s="86">
        <v>-0.64450643785433714</v>
      </c>
    </row>
    <row r="144" spans="19:40">
      <c r="S144" s="86"/>
      <c r="T144" s="86"/>
      <c r="U144" s="86"/>
      <c r="V144" s="86"/>
      <c r="W144" s="86"/>
      <c r="X144" s="86"/>
      <c r="Y144" s="86"/>
      <c r="Z144" s="86"/>
      <c r="AC144" t="s">
        <v>41</v>
      </c>
      <c r="AE144" s="86">
        <v>0.47813083821068969</v>
      </c>
      <c r="AL144" t="s">
        <v>41</v>
      </c>
      <c r="AN144" s="86">
        <v>0.63476370279532168</v>
      </c>
    </row>
    <row r="145" spans="19:27">
      <c r="S145" s="86"/>
      <c r="T145" s="86"/>
      <c r="U145" s="86"/>
      <c r="V145" s="86"/>
      <c r="W145" s="86"/>
      <c r="X145" s="86"/>
      <c r="Y145" s="86"/>
      <c r="Z145" s="86"/>
    </row>
    <row r="146" spans="19:27">
      <c r="S146" s="86"/>
      <c r="T146" s="86"/>
      <c r="U146" s="86"/>
      <c r="V146" s="86"/>
      <c r="W146" s="86"/>
      <c r="X146" s="86"/>
      <c r="Y146" s="86"/>
      <c r="Z146" s="86"/>
    </row>
    <row r="147" spans="19:27">
      <c r="S147" s="86"/>
      <c r="T147" s="86"/>
      <c r="U147" s="86"/>
      <c r="V147" s="86"/>
      <c r="W147" s="86"/>
      <c r="X147" s="86"/>
      <c r="Y147" s="86"/>
      <c r="Z147" s="86"/>
    </row>
    <row r="148" spans="19:27">
      <c r="S148" s="86"/>
      <c r="T148" s="86"/>
      <c r="U148" s="86"/>
      <c r="V148" s="86"/>
      <c r="W148" s="86"/>
      <c r="X148" s="86"/>
      <c r="Y148" s="86"/>
      <c r="Z148" s="86"/>
    </row>
    <row r="149" spans="19:27" ht="18.600000000000001" thickBot="1">
      <c r="S149" s="196" t="s">
        <v>102</v>
      </c>
      <c r="T149" s="196"/>
      <c r="U149" s="196"/>
      <c r="V149" s="196"/>
      <c r="W149" s="196"/>
      <c r="X149" s="196"/>
      <c r="Y149" s="196"/>
      <c r="Z149" s="196"/>
    </row>
    <row r="150" spans="19:27">
      <c r="S150" s="176" t="s">
        <v>19</v>
      </c>
      <c r="T150" s="197"/>
      <c r="U150" s="176" t="s">
        <v>20</v>
      </c>
      <c r="V150" s="197"/>
      <c r="W150" s="176" t="s">
        <v>67</v>
      </c>
      <c r="X150" s="175"/>
      <c r="Y150" s="191" t="s">
        <v>68</v>
      </c>
      <c r="Z150" s="175"/>
    </row>
    <row r="151" spans="19:27" ht="18.600000000000001" thickBot="1">
      <c r="S151" s="146" t="s">
        <v>73</v>
      </c>
      <c r="T151" s="147" t="s">
        <v>72</v>
      </c>
      <c r="U151" s="146" t="s">
        <v>73</v>
      </c>
      <c r="V151" s="147" t="s">
        <v>72</v>
      </c>
      <c r="W151" s="146" t="s">
        <v>73</v>
      </c>
      <c r="X151" s="148" t="s">
        <v>72</v>
      </c>
      <c r="Y151" s="149" t="s">
        <v>73</v>
      </c>
      <c r="Z151" s="148" t="s">
        <v>72</v>
      </c>
    </row>
    <row r="152" spans="19:27">
      <c r="S152" s="96"/>
      <c r="T152" s="72"/>
      <c r="U152" s="96"/>
      <c r="V152" s="72"/>
      <c r="W152" s="96"/>
      <c r="X152" s="45"/>
      <c r="Y152" s="113"/>
      <c r="Z152" s="45"/>
      <c r="AA152" s="195" t="s">
        <v>96</v>
      </c>
    </row>
    <row r="153" spans="19:27">
      <c r="S153" s="87"/>
      <c r="T153" s="73"/>
      <c r="U153" s="87"/>
      <c r="V153" s="73"/>
      <c r="W153" s="87"/>
      <c r="X153" s="42"/>
      <c r="Y153" s="118"/>
      <c r="Z153" s="42"/>
      <c r="AA153" s="195"/>
    </row>
    <row r="154" spans="19:27">
      <c r="S154" s="87"/>
      <c r="T154" s="73"/>
      <c r="U154" s="87"/>
      <c r="V154" s="73"/>
      <c r="W154" s="87"/>
      <c r="X154" s="42"/>
      <c r="Y154" s="118"/>
      <c r="Z154" s="42"/>
      <c r="AA154" s="195"/>
    </row>
    <row r="155" spans="19:27">
      <c r="S155" s="87"/>
      <c r="T155" s="73"/>
      <c r="U155" s="87"/>
      <c r="V155" s="73"/>
      <c r="W155" s="87"/>
      <c r="X155" s="42"/>
      <c r="Y155" s="118"/>
      <c r="Z155" s="42"/>
      <c r="AA155" s="195"/>
    </row>
    <row r="156" spans="19:27">
      <c r="S156" s="87"/>
      <c r="T156" s="73"/>
      <c r="U156" s="87"/>
      <c r="V156" s="73"/>
      <c r="W156" s="87"/>
      <c r="X156" s="42"/>
      <c r="Y156" s="118"/>
      <c r="Z156" s="42"/>
      <c r="AA156" s="195"/>
    </row>
    <row r="157" spans="19:27">
      <c r="S157" s="87"/>
      <c r="T157" s="73"/>
      <c r="U157" s="87"/>
      <c r="V157" s="73"/>
      <c r="W157" s="87"/>
      <c r="X157" s="42"/>
      <c r="Y157" s="118"/>
      <c r="Z157" s="42"/>
      <c r="AA157" s="195"/>
    </row>
    <row r="158" spans="19:27">
      <c r="S158" s="87"/>
      <c r="T158" s="73"/>
      <c r="U158" s="87"/>
      <c r="V158" s="73"/>
      <c r="W158" s="87"/>
      <c r="X158" s="42"/>
      <c r="Y158" s="118"/>
      <c r="Z158" s="42"/>
      <c r="AA158" s="195"/>
    </row>
    <row r="159" spans="19:27">
      <c r="S159" s="87"/>
      <c r="T159" s="73"/>
      <c r="U159" s="87"/>
      <c r="V159" s="73"/>
      <c r="W159" s="87"/>
      <c r="X159" s="42"/>
      <c r="Y159" s="118"/>
      <c r="Z159" s="42"/>
      <c r="AA159" s="195"/>
    </row>
    <row r="160" spans="19:27">
      <c r="S160" s="87"/>
      <c r="T160" s="73"/>
      <c r="U160" s="87"/>
      <c r="V160" s="73"/>
      <c r="W160" s="87"/>
      <c r="X160" s="42"/>
      <c r="Y160" s="118"/>
      <c r="Z160" s="42"/>
      <c r="AA160" s="195"/>
    </row>
    <row r="161" spans="19:27">
      <c r="S161" s="87"/>
      <c r="T161" s="73"/>
      <c r="U161" s="87"/>
      <c r="V161" s="73"/>
      <c r="W161" s="87"/>
      <c r="X161" s="42"/>
      <c r="Y161" s="118"/>
      <c r="Z161" s="42"/>
      <c r="AA161" s="195"/>
    </row>
    <row r="162" spans="19:27" ht="18.600000000000001" thickBot="1">
      <c r="S162" s="87"/>
      <c r="T162" s="73"/>
      <c r="U162" s="93"/>
      <c r="V162" s="74"/>
      <c r="W162" s="93"/>
      <c r="X162" s="43"/>
      <c r="Y162" s="107"/>
      <c r="Z162" s="43"/>
      <c r="AA162" s="195"/>
    </row>
    <row r="163" spans="19:27">
      <c r="S163" s="87"/>
      <c r="T163" s="73"/>
      <c r="U163" s="96">
        <v>0.1276595744680851</v>
      </c>
      <c r="V163" s="72">
        <v>0.97512444128526288</v>
      </c>
      <c r="W163" s="101">
        <v>0.10638297872340426</v>
      </c>
      <c r="X163" s="44">
        <v>0.54867622878372591</v>
      </c>
      <c r="Y163" s="137">
        <v>0.12612612612612611</v>
      </c>
      <c r="Z163" s="44">
        <v>1.7331625232304058</v>
      </c>
      <c r="AA163" s="195" t="s">
        <v>97</v>
      </c>
    </row>
    <row r="164" spans="19:27" ht="18.600000000000001" thickBot="1">
      <c r="S164" s="93"/>
      <c r="T164" s="74"/>
      <c r="U164" s="87">
        <v>0.11363636363636363</v>
      </c>
      <c r="V164" s="73">
        <v>0.37713041981536011</v>
      </c>
      <c r="W164" s="87">
        <v>0.14285714285714285</v>
      </c>
      <c r="X164" s="42">
        <v>0.42957100230896789</v>
      </c>
      <c r="Y164" s="118">
        <v>0.14035087719298245</v>
      </c>
      <c r="Z164" s="42">
        <v>0.940215216408953</v>
      </c>
      <c r="AA164" s="195"/>
    </row>
    <row r="165" spans="19:27">
      <c r="S165" s="101">
        <v>0.12658227848101267</v>
      </c>
      <c r="T165" s="75">
        <v>0.25695335538384978</v>
      </c>
      <c r="U165" s="87">
        <v>0.13636363636363635</v>
      </c>
      <c r="V165" s="73">
        <v>0.16517319448393264</v>
      </c>
      <c r="W165" s="87">
        <v>0.13194444444444445</v>
      </c>
      <c r="X165" s="42">
        <v>0.6257573208733711</v>
      </c>
      <c r="Y165" s="118">
        <v>0.12318840579710146</v>
      </c>
      <c r="Z165" s="42">
        <v>0.21750460673234648</v>
      </c>
      <c r="AA165" s="195"/>
    </row>
    <row r="166" spans="19:27">
      <c r="S166" s="87">
        <v>0.11046511627906977</v>
      </c>
      <c r="T166" s="73">
        <v>6.8949256175665039E-2</v>
      </c>
      <c r="U166" s="87">
        <v>0.14084507042253522</v>
      </c>
      <c r="V166" s="73">
        <v>0.13413330655021197</v>
      </c>
      <c r="W166" s="87">
        <v>0.15094339622641509</v>
      </c>
      <c r="X166" s="42">
        <v>0.14432827757499317</v>
      </c>
      <c r="Y166" s="118">
        <v>0.14516129032258066</v>
      </c>
      <c r="Z166" s="42">
        <v>0.48004558015043669</v>
      </c>
      <c r="AA166" s="195"/>
    </row>
    <row r="167" spans="19:27">
      <c r="S167" s="87">
        <v>9.6938775510204078E-2</v>
      </c>
      <c r="T167" s="73">
        <v>0.70454854574017445</v>
      </c>
      <c r="U167" s="87">
        <v>0.13333333333333333</v>
      </c>
      <c r="V167" s="73">
        <v>0.40763735043510507</v>
      </c>
      <c r="W167" s="87">
        <v>0.14814814814814814</v>
      </c>
      <c r="X167" s="42">
        <v>0.18306480648315465</v>
      </c>
      <c r="Y167" s="118">
        <v>0.16964285714285715</v>
      </c>
      <c r="Z167" s="42">
        <v>0.34970668676403266</v>
      </c>
      <c r="AA167" s="195"/>
    </row>
    <row r="168" spans="19:27">
      <c r="S168" s="87">
        <v>0.15816326530612246</v>
      </c>
      <c r="T168" s="73">
        <v>0.48626093830369743</v>
      </c>
      <c r="U168" s="87">
        <v>0.12698412698412698</v>
      </c>
      <c r="V168" s="73">
        <v>0.23353188172549155</v>
      </c>
      <c r="W168" s="87">
        <v>0.14166666666666666</v>
      </c>
      <c r="X168" s="42">
        <v>0.72557558906460107</v>
      </c>
      <c r="Y168" s="118">
        <v>0.16964285714285715</v>
      </c>
      <c r="Z168" s="42">
        <v>0.47314541581362435</v>
      </c>
      <c r="AA168" s="195"/>
    </row>
    <row r="169" spans="19:27">
      <c r="S169" s="87">
        <v>0.12209302325581395</v>
      </c>
      <c r="T169" s="73">
        <v>0.3466576748155471</v>
      </c>
      <c r="U169" s="87"/>
      <c r="V169" s="73"/>
      <c r="W169" s="87">
        <v>9.2592592592592587E-2</v>
      </c>
      <c r="X169" s="42">
        <v>0.28107027942830892</v>
      </c>
      <c r="Y169" s="118">
        <v>0.10317460317460317</v>
      </c>
      <c r="Z169" s="42">
        <v>0.8137044729320746</v>
      </c>
      <c r="AA169" s="195"/>
    </row>
    <row r="170" spans="19:27">
      <c r="S170" s="87">
        <v>0.11971830985915492</v>
      </c>
      <c r="T170" s="73">
        <v>0.63856662677881559</v>
      </c>
      <c r="U170" s="87">
        <v>0.12209302325581395</v>
      </c>
      <c r="V170" s="73">
        <v>0.40590293364358132</v>
      </c>
      <c r="W170" s="87">
        <v>0.10493827160493827</v>
      </c>
      <c r="X170" s="42">
        <v>0.30098936793264247</v>
      </c>
      <c r="Y170" s="118">
        <v>0.11290322580645161</v>
      </c>
      <c r="Z170" s="42">
        <v>0.58727188496060601</v>
      </c>
      <c r="AA170" s="195"/>
    </row>
    <row r="171" spans="19:27">
      <c r="S171" s="87">
        <v>0.12941176470588237</v>
      </c>
      <c r="T171" s="73">
        <v>0.1022928122303887</v>
      </c>
      <c r="U171" s="87"/>
      <c r="V171" s="73"/>
      <c r="W171" s="87">
        <v>6.4516129032258063E-2</v>
      </c>
      <c r="X171" s="42">
        <v>1.2456658333918231</v>
      </c>
      <c r="Y171" s="118"/>
      <c r="Z171" s="42"/>
      <c r="AA171" s="195"/>
    </row>
    <row r="172" spans="19:27">
      <c r="S172" s="87">
        <v>0.14788732394366197</v>
      </c>
      <c r="T172" s="73">
        <v>0.35968547330277539</v>
      </c>
      <c r="U172" s="87">
        <v>0.18493150684931506</v>
      </c>
      <c r="V172" s="73">
        <v>0.91840128037315227</v>
      </c>
      <c r="W172" s="87">
        <v>0.2076923076923077</v>
      </c>
      <c r="X172" s="42">
        <v>0.66133290465822214</v>
      </c>
      <c r="Y172" s="118">
        <v>0.17499999999999999</v>
      </c>
      <c r="Z172" s="42">
        <v>0.78314039766365318</v>
      </c>
      <c r="AA172" s="195"/>
    </row>
    <row r="173" spans="19:27" ht="18.600000000000001" thickBot="1">
      <c r="S173" s="87">
        <v>0.105</v>
      </c>
      <c r="T173" s="73">
        <v>0.30093692658973797</v>
      </c>
      <c r="U173" s="93">
        <v>0.17123287671232876</v>
      </c>
      <c r="V173" s="74">
        <v>0.72167378985045627</v>
      </c>
      <c r="W173" s="99">
        <v>0.16666666666666666</v>
      </c>
      <c r="X173" s="47">
        <v>0.98676164997588089</v>
      </c>
      <c r="Y173" s="83">
        <v>0.17164179104477612</v>
      </c>
      <c r="Z173" s="47">
        <v>0.3940935695765973</v>
      </c>
      <c r="AA173" s="195"/>
    </row>
    <row r="174" spans="19:27">
      <c r="S174" s="87">
        <v>9.6938775510204078E-2</v>
      </c>
      <c r="T174" s="73">
        <v>0.92652153636832135</v>
      </c>
      <c r="U174" s="101"/>
      <c r="V174" s="75"/>
      <c r="W174" s="96"/>
      <c r="X174" s="45"/>
      <c r="Y174" s="113"/>
      <c r="Z174" s="45"/>
      <c r="AA174" s="195" t="s">
        <v>98</v>
      </c>
    </row>
    <row r="175" spans="19:27">
      <c r="S175" s="87">
        <v>6.7307692307692304E-2</v>
      </c>
      <c r="T175" s="73">
        <v>0.47147279831736788</v>
      </c>
      <c r="U175" s="87"/>
      <c r="V175" s="73"/>
      <c r="W175" s="87"/>
      <c r="X175" s="42"/>
      <c r="Y175" s="118"/>
      <c r="Z175" s="42"/>
      <c r="AA175" s="195"/>
    </row>
    <row r="176" spans="19:27">
      <c r="S176" s="87">
        <v>0.15591397849462366</v>
      </c>
      <c r="T176" s="73">
        <v>0.18956966664527664</v>
      </c>
      <c r="U176" s="87"/>
      <c r="V176" s="73"/>
      <c r="W176" s="87"/>
      <c r="X176" s="42"/>
      <c r="Y176" s="118"/>
      <c r="Z176" s="42"/>
      <c r="AA176" s="195"/>
    </row>
    <row r="177" spans="19:27" ht="18.600000000000001" thickBot="1">
      <c r="S177" s="99">
        <v>0.17816091954022989</v>
      </c>
      <c r="T177" s="76">
        <v>1.4097077449315243</v>
      </c>
      <c r="U177" s="87"/>
      <c r="V177" s="73"/>
      <c r="W177" s="87"/>
      <c r="X177" s="42"/>
      <c r="Y177" s="118"/>
      <c r="Z177" s="42"/>
      <c r="AA177" s="195"/>
    </row>
    <row r="178" spans="19:27">
      <c r="S178" s="96"/>
      <c r="T178" s="72"/>
      <c r="U178" s="87"/>
      <c r="V178" s="73"/>
      <c r="W178" s="87"/>
      <c r="X178" s="42"/>
      <c r="Y178" s="118"/>
      <c r="Z178" s="42"/>
      <c r="AA178" s="195"/>
    </row>
    <row r="179" spans="19:27">
      <c r="S179" s="87"/>
      <c r="T179" s="73"/>
      <c r="U179" s="87"/>
      <c r="V179" s="73"/>
      <c r="W179" s="87"/>
      <c r="X179" s="42"/>
      <c r="Y179" s="118"/>
      <c r="Z179" s="42"/>
      <c r="AA179" s="195"/>
    </row>
    <row r="180" spans="19:27">
      <c r="S180" s="87"/>
      <c r="T180" s="73"/>
      <c r="U180" s="87"/>
      <c r="V180" s="73"/>
      <c r="W180" s="87"/>
      <c r="X180" s="42"/>
      <c r="Y180" s="118"/>
      <c r="Z180" s="42"/>
      <c r="AA180" s="195"/>
    </row>
    <row r="181" spans="19:27">
      <c r="S181" s="87"/>
      <c r="T181" s="73"/>
      <c r="U181" s="87"/>
      <c r="V181" s="73"/>
      <c r="W181" s="87"/>
      <c r="X181" s="42"/>
      <c r="Y181" s="118"/>
      <c r="Z181" s="42"/>
      <c r="AA181" s="195"/>
    </row>
    <row r="182" spans="19:27">
      <c r="S182" s="87"/>
      <c r="T182" s="73"/>
      <c r="U182" s="87"/>
      <c r="V182" s="73"/>
      <c r="W182" s="87"/>
      <c r="X182" s="42"/>
      <c r="Y182" s="118"/>
      <c r="Z182" s="42"/>
      <c r="AA182" s="195"/>
    </row>
    <row r="183" spans="19:27">
      <c r="S183" s="87"/>
      <c r="T183" s="73"/>
      <c r="U183" s="87"/>
      <c r="V183" s="73"/>
      <c r="W183" s="87"/>
      <c r="X183" s="42"/>
      <c r="Y183" s="118"/>
      <c r="Z183" s="42"/>
      <c r="AA183" s="195"/>
    </row>
    <row r="184" spans="19:27" ht="18.600000000000001" thickBot="1">
      <c r="S184" s="87"/>
      <c r="T184" s="73"/>
      <c r="U184" s="99"/>
      <c r="V184" s="76"/>
      <c r="W184" s="93"/>
      <c r="X184" s="43"/>
      <c r="Y184" s="107"/>
      <c r="Z184" s="43"/>
      <c r="AA184" s="195"/>
    </row>
    <row r="185" spans="19:27">
      <c r="S185" s="87"/>
      <c r="T185" s="73"/>
      <c r="U185" s="96">
        <v>0.37765957446808512</v>
      </c>
      <c r="V185" s="72">
        <v>0.307798601274341</v>
      </c>
      <c r="W185" s="101">
        <v>0.36170212765957449</v>
      </c>
      <c r="X185" s="44">
        <v>0.18175062845967235</v>
      </c>
      <c r="Y185" s="137">
        <v>0.36936936936936937</v>
      </c>
      <c r="Z185" s="44">
        <v>0.71242017571561256</v>
      </c>
      <c r="AA185" s="195" t="s">
        <v>99</v>
      </c>
    </row>
    <row r="186" spans="19:27">
      <c r="S186" s="87"/>
      <c r="T186" s="73"/>
      <c r="U186" s="87">
        <v>0.35227272727272729</v>
      </c>
      <c r="V186" s="73">
        <v>0.17913197643640191</v>
      </c>
      <c r="W186" s="87">
        <v>0.53061224489795922</v>
      </c>
      <c r="X186" s="42">
        <v>0.20146054334472058</v>
      </c>
      <c r="Y186" s="118"/>
      <c r="Z186" s="42"/>
      <c r="AA186" s="195"/>
    </row>
    <row r="187" spans="19:27">
      <c r="S187" s="87"/>
      <c r="T187" s="42"/>
      <c r="U187" s="87">
        <v>0.39610389610389612</v>
      </c>
      <c r="V187" s="73">
        <v>0.27783406790941068</v>
      </c>
      <c r="W187" s="87">
        <v>0.375</v>
      </c>
      <c r="X187" s="42">
        <v>0.12450131798500068</v>
      </c>
      <c r="Y187" s="118">
        <v>0.36231884057971014</v>
      </c>
      <c r="Z187" s="42">
        <v>3.8159536188350808E-2</v>
      </c>
      <c r="AA187" s="195"/>
    </row>
    <row r="188" spans="19:27">
      <c r="S188" s="87"/>
      <c r="T188" s="42"/>
      <c r="U188" s="118">
        <v>0.41549295774647887</v>
      </c>
      <c r="V188" s="73">
        <v>0.26037075124867842</v>
      </c>
      <c r="W188" s="87">
        <v>0.51886792452830188</v>
      </c>
      <c r="X188" s="42">
        <v>0.16257474429780683</v>
      </c>
      <c r="Y188" s="118">
        <v>0.4838709677419355</v>
      </c>
      <c r="Z188" s="42">
        <v>0.12803494994969211</v>
      </c>
      <c r="AA188" s="195"/>
    </row>
    <row r="189" spans="19:27">
      <c r="S189" s="87"/>
      <c r="T189" s="42"/>
      <c r="U189" s="118"/>
      <c r="V189" s="73"/>
      <c r="W189" s="87">
        <v>0.53703703703703709</v>
      </c>
      <c r="X189" s="42">
        <v>3.4743810901962317E-2</v>
      </c>
      <c r="Y189" s="118">
        <v>0.5267857142857143</v>
      </c>
      <c r="Z189" s="42">
        <v>9.5558822911239613E-2</v>
      </c>
      <c r="AA189" s="195"/>
    </row>
    <row r="190" spans="19:27" ht="18.600000000000001" thickBot="1">
      <c r="S190" s="93"/>
      <c r="T190" s="43"/>
      <c r="U190" s="118">
        <v>0.40476190476190477</v>
      </c>
      <c r="V190" s="73">
        <v>0.20678940342280563</v>
      </c>
      <c r="W190" s="87">
        <v>0.38333333333333336</v>
      </c>
      <c r="X190" s="42">
        <v>0.28511414790039435</v>
      </c>
      <c r="Y190" s="118">
        <v>0.4642857142857143</v>
      </c>
      <c r="Z190" s="42">
        <v>0.28887336733092028</v>
      </c>
      <c r="AA190" s="195"/>
    </row>
    <row r="191" spans="19:27">
      <c r="S191" s="101">
        <v>0.42405063291139239</v>
      </c>
      <c r="T191" s="75">
        <v>0.55608918163349597</v>
      </c>
      <c r="U191" s="87"/>
      <c r="V191" s="73"/>
      <c r="W191" s="87">
        <v>0.29629629629629628</v>
      </c>
      <c r="X191" s="42">
        <v>6.2856868977123642E-2</v>
      </c>
      <c r="Y191" s="118">
        <v>0.31746031746031744</v>
      </c>
      <c r="Z191" s="42">
        <v>0.26547177090435969</v>
      </c>
      <c r="AA191" s="195"/>
    </row>
    <row r="192" spans="19:27">
      <c r="S192" s="87">
        <v>0.38372093023255816</v>
      </c>
      <c r="T192" s="73">
        <v>0.14255151756072681</v>
      </c>
      <c r="U192" s="87">
        <v>0.29069767441860467</v>
      </c>
      <c r="V192" s="73">
        <v>0.19773800298904212</v>
      </c>
      <c r="W192" s="87">
        <v>0.3271604938271605</v>
      </c>
      <c r="X192" s="42">
        <v>0.19689006212563592</v>
      </c>
      <c r="Y192" s="118"/>
      <c r="Z192" s="42"/>
      <c r="AA192" s="195"/>
    </row>
    <row r="193" spans="19:27">
      <c r="S193" s="87">
        <v>0.34693877551020408</v>
      </c>
      <c r="T193" s="73">
        <v>0.34621496664097129</v>
      </c>
      <c r="U193" s="87"/>
      <c r="V193" s="73"/>
      <c r="W193" s="87"/>
      <c r="X193" s="42"/>
      <c r="Y193" s="150"/>
      <c r="Z193" s="135"/>
      <c r="AA193" s="195"/>
    </row>
    <row r="194" spans="19:27">
      <c r="S194" s="87">
        <v>0.42346938775510207</v>
      </c>
      <c r="T194" s="73">
        <v>0.18980535492808712</v>
      </c>
      <c r="U194" s="87">
        <v>0.54109589041095896</v>
      </c>
      <c r="V194" s="73">
        <v>0.29309871726398434</v>
      </c>
      <c r="W194" s="87">
        <v>0.59230769230769231</v>
      </c>
      <c r="X194" s="42">
        <v>0.24014589588274235</v>
      </c>
      <c r="Y194" s="118">
        <v>0.58333333333333337</v>
      </c>
      <c r="Z194" s="42">
        <v>0.23864971346607183</v>
      </c>
      <c r="AA194" s="195"/>
    </row>
    <row r="195" spans="19:27" ht="18.600000000000001" thickBot="1">
      <c r="S195" s="87">
        <v>0.42441860465116277</v>
      </c>
      <c r="T195" s="73">
        <v>0.45411233636228437</v>
      </c>
      <c r="U195" s="93">
        <v>0.5273972602739726</v>
      </c>
      <c r="V195" s="74">
        <v>0.44124397484722244</v>
      </c>
      <c r="W195" s="99">
        <v>0.46376811594202899</v>
      </c>
      <c r="X195" s="47">
        <v>0.13966114378402242</v>
      </c>
      <c r="Y195" s="83">
        <v>0.5</v>
      </c>
      <c r="Z195" s="47">
        <v>9.0071206281035279E-2</v>
      </c>
      <c r="AA195" s="195"/>
    </row>
    <row r="196" spans="19:27">
      <c r="S196" s="87">
        <v>0.38028169014084506</v>
      </c>
      <c r="T196" s="73">
        <v>0.25447718751691367</v>
      </c>
      <c r="U196" s="96"/>
      <c r="V196" s="72"/>
      <c r="W196" s="96"/>
      <c r="X196" s="45"/>
      <c r="Y196" s="113"/>
      <c r="Z196" s="45"/>
      <c r="AA196" s="195" t="s">
        <v>100</v>
      </c>
    </row>
    <row r="197" spans="19:27">
      <c r="S197" s="87">
        <v>0.34705882352941175</v>
      </c>
      <c r="T197" s="73">
        <v>0.19257872887334251</v>
      </c>
      <c r="U197" s="87"/>
      <c r="V197" s="73"/>
      <c r="W197" s="87"/>
      <c r="X197" s="42"/>
      <c r="Y197" s="118"/>
      <c r="Z197" s="42"/>
      <c r="AA197" s="195"/>
    </row>
    <row r="198" spans="19:27">
      <c r="S198" s="87">
        <v>0.41549295774647887</v>
      </c>
      <c r="T198" s="73">
        <v>0.15536185831576693</v>
      </c>
      <c r="U198" s="87"/>
      <c r="V198" s="73"/>
      <c r="W198" s="87"/>
      <c r="X198" s="42"/>
      <c r="Y198" s="118"/>
      <c r="Z198" s="42"/>
      <c r="AA198" s="195"/>
    </row>
    <row r="199" spans="19:27">
      <c r="S199" s="87">
        <v>0.315</v>
      </c>
      <c r="T199" s="73">
        <v>5.4921533585636798E-2</v>
      </c>
      <c r="U199" s="87"/>
      <c r="V199" s="73"/>
      <c r="W199" s="87"/>
      <c r="X199" s="42"/>
      <c r="Y199" s="118"/>
      <c r="Z199" s="42"/>
      <c r="AA199" s="195"/>
    </row>
    <row r="200" spans="19:27">
      <c r="S200" s="87"/>
      <c r="T200" s="73"/>
      <c r="U200" s="87"/>
      <c r="V200" s="73"/>
      <c r="W200" s="87"/>
      <c r="X200" s="42"/>
      <c r="Y200" s="118"/>
      <c r="Z200" s="42"/>
      <c r="AA200" s="195"/>
    </row>
    <row r="201" spans="19:27">
      <c r="S201" s="87">
        <v>0.22115384615384615</v>
      </c>
      <c r="T201" s="73">
        <v>0.22008074403729888</v>
      </c>
      <c r="U201" s="87"/>
      <c r="V201" s="73"/>
      <c r="W201" s="87"/>
      <c r="X201" s="42"/>
      <c r="Y201" s="118"/>
      <c r="Z201" s="42"/>
      <c r="AA201" s="195"/>
    </row>
    <row r="202" spans="19:27">
      <c r="S202" s="87">
        <v>0.46774193548387094</v>
      </c>
      <c r="T202" s="73">
        <v>0.13341429378788014</v>
      </c>
      <c r="U202" s="87"/>
      <c r="V202" s="73"/>
      <c r="W202" s="87"/>
      <c r="X202" s="42"/>
      <c r="Y202" s="118"/>
      <c r="Z202" s="42"/>
      <c r="AA202" s="195"/>
    </row>
    <row r="203" spans="19:27" ht="18.600000000000001" thickBot="1">
      <c r="S203" s="99">
        <v>0.48275862068965519</v>
      </c>
      <c r="T203" s="76">
        <v>0.18021828886607535</v>
      </c>
      <c r="U203" s="87"/>
      <c r="V203" s="73"/>
      <c r="W203" s="87"/>
      <c r="X203" s="42"/>
      <c r="Y203" s="118"/>
      <c r="Z203" s="42"/>
      <c r="AA203" s="195"/>
    </row>
    <row r="204" spans="19:27">
      <c r="S204" s="96"/>
      <c r="T204" s="72"/>
      <c r="U204" s="87"/>
      <c r="V204" s="73"/>
      <c r="W204" s="87"/>
      <c r="X204" s="42"/>
      <c r="Y204" s="118"/>
      <c r="Z204" s="42"/>
      <c r="AA204" s="195"/>
    </row>
    <row r="205" spans="19:27">
      <c r="S205" s="87"/>
      <c r="T205" s="73"/>
      <c r="U205" s="87"/>
      <c r="V205" s="73"/>
      <c r="W205" s="87"/>
      <c r="X205" s="42"/>
      <c r="Y205" s="118"/>
      <c r="Z205" s="42"/>
      <c r="AA205" s="195"/>
    </row>
    <row r="206" spans="19:27" ht="18.600000000000001" thickBot="1">
      <c r="S206" s="87"/>
      <c r="T206" s="73"/>
      <c r="U206" s="93"/>
      <c r="V206" s="74"/>
      <c r="W206" s="93"/>
      <c r="X206" s="43"/>
      <c r="Y206" s="107"/>
      <c r="Z206" s="43"/>
      <c r="AA206" s="195"/>
    </row>
    <row r="207" spans="19:27">
      <c r="S207" s="87"/>
      <c r="T207" s="73"/>
      <c r="U207" s="101">
        <v>0.61702127659574468</v>
      </c>
      <c r="V207" s="75">
        <v>0.33899078884357214</v>
      </c>
      <c r="W207" s="101">
        <v>0.6063829787234043</v>
      </c>
      <c r="X207" s="44">
        <v>0.34499401904137872</v>
      </c>
      <c r="Y207" s="137">
        <v>0.6216216216216216</v>
      </c>
      <c r="Z207" s="44">
        <v>0.172288864284946</v>
      </c>
      <c r="AA207" s="195" t="s">
        <v>101</v>
      </c>
    </row>
    <row r="208" spans="19:27">
      <c r="S208" s="87"/>
      <c r="T208" s="73"/>
      <c r="U208" s="87">
        <v>0.56818181818181823</v>
      </c>
      <c r="V208" s="73">
        <v>0.15976483618555884</v>
      </c>
      <c r="W208" s="87">
        <v>0.8571428571428571</v>
      </c>
      <c r="X208" s="42">
        <v>0.10968655984011537</v>
      </c>
      <c r="Y208" s="118"/>
      <c r="Z208" s="42"/>
      <c r="AA208" s="195"/>
    </row>
    <row r="209" spans="19:39">
      <c r="S209" s="87"/>
      <c r="T209" s="73"/>
      <c r="U209" s="87">
        <v>0.61038961038961037</v>
      </c>
      <c r="V209" s="73">
        <v>9.8366402416816864E-2</v>
      </c>
      <c r="W209" s="87"/>
      <c r="X209" s="42"/>
      <c r="Y209" s="118">
        <v>0.59420289855072461</v>
      </c>
      <c r="Z209" s="42">
        <v>3.7836024141559912E-2</v>
      </c>
      <c r="AA209" s="195"/>
    </row>
    <row r="210" spans="19:39">
      <c r="S210" s="87"/>
      <c r="T210" s="73"/>
      <c r="U210" s="87">
        <v>0.676056338028169</v>
      </c>
      <c r="V210" s="73">
        <v>8.2907871038016709E-2</v>
      </c>
      <c r="W210" s="87">
        <v>0.84905660377358494</v>
      </c>
      <c r="X210" s="42">
        <v>0.26653961134593585</v>
      </c>
      <c r="Y210" s="118"/>
      <c r="Z210" s="42"/>
      <c r="AA210" s="195"/>
    </row>
    <row r="211" spans="19:39">
      <c r="S211" s="87"/>
      <c r="T211" s="42"/>
      <c r="U211" s="118"/>
      <c r="V211" s="73"/>
      <c r="W211" s="87">
        <v>0.81481481481481477</v>
      </c>
      <c r="X211" s="42">
        <v>9.8151469542947317E-2</v>
      </c>
      <c r="Y211" s="118">
        <v>0.8392857142857143</v>
      </c>
      <c r="Z211" s="42">
        <v>0.16416547457891811</v>
      </c>
      <c r="AA211" s="195"/>
    </row>
    <row r="212" spans="19:39">
      <c r="S212" s="87"/>
      <c r="T212" s="42"/>
      <c r="U212" s="118"/>
      <c r="V212" s="73"/>
      <c r="W212" s="87">
        <v>0.68333333333333335</v>
      </c>
      <c r="X212" s="42">
        <v>0.16336146051405587</v>
      </c>
      <c r="Y212" s="118">
        <v>0.6785714285714286</v>
      </c>
      <c r="Z212" s="42">
        <v>0.20188698842915634</v>
      </c>
      <c r="AA212" s="195"/>
      <c r="AB212" t="s">
        <v>38</v>
      </c>
      <c r="AD212" s="86">
        <v>-0.32687819041271743</v>
      </c>
      <c r="AK212" t="s">
        <v>38</v>
      </c>
      <c r="AM212" s="86">
        <v>-0.45456570568794991</v>
      </c>
    </row>
    <row r="213" spans="19:39">
      <c r="S213" s="87"/>
      <c r="T213" s="42"/>
      <c r="U213" s="118">
        <v>0.56756756756756754</v>
      </c>
      <c r="V213" s="73">
        <v>3.2027630906448376E-2</v>
      </c>
      <c r="W213" s="87">
        <v>0.49382716049382713</v>
      </c>
      <c r="X213" s="42">
        <v>0.17558564034959584</v>
      </c>
      <c r="Y213" s="118">
        <v>0.49206349206349204</v>
      </c>
      <c r="Z213" s="42">
        <v>0.19623398545761769</v>
      </c>
      <c r="AA213" s="195"/>
      <c r="AB213" t="s">
        <v>39</v>
      </c>
      <c r="AD213" s="58">
        <v>5.1669015090359434E-2</v>
      </c>
      <c r="AK213" t="s">
        <v>39</v>
      </c>
      <c r="AM213" s="58">
        <v>2.2438127118121896E-2</v>
      </c>
    </row>
    <row r="214" spans="19:39">
      <c r="S214" s="87"/>
      <c r="T214" s="42"/>
      <c r="U214" s="118">
        <v>0.4941860465116279</v>
      </c>
      <c r="V214" s="73">
        <v>0.42725274248453537</v>
      </c>
      <c r="W214" s="87">
        <v>0.49382716049382713</v>
      </c>
      <c r="X214" s="42">
        <v>0.13480852085763678</v>
      </c>
      <c r="Y214" s="118"/>
      <c r="Z214" s="42"/>
      <c r="AA214" s="195"/>
      <c r="AB214" t="s">
        <v>40</v>
      </c>
      <c r="AD214" s="86">
        <v>-0.40857871203370566</v>
      </c>
      <c r="AK214" t="s">
        <v>40</v>
      </c>
      <c r="AM214" s="86">
        <v>-0.46153576876305125</v>
      </c>
    </row>
    <row r="215" spans="19:39">
      <c r="S215" s="87"/>
      <c r="T215" s="42"/>
      <c r="U215" s="118"/>
      <c r="V215" s="73"/>
      <c r="W215" s="87">
        <v>0.43548387096774194</v>
      </c>
      <c r="X215" s="42">
        <v>0.25112270459677899</v>
      </c>
      <c r="Y215" s="150"/>
      <c r="Z215" s="135"/>
      <c r="AA215" s="195"/>
      <c r="AB215" t="s">
        <v>41</v>
      </c>
      <c r="AD215" s="86">
        <v>0.46751844449891339</v>
      </c>
      <c r="AK215" t="s">
        <v>41</v>
      </c>
      <c r="AM215" s="86">
        <v>0.50233029065889967</v>
      </c>
    </row>
    <row r="216" spans="19:39" ht="18.600000000000001" thickBot="1">
      <c r="S216" s="93"/>
      <c r="T216" s="43"/>
      <c r="U216" s="118">
        <v>0.85616438356164382</v>
      </c>
      <c r="V216" s="73">
        <v>0.21179690104536877</v>
      </c>
      <c r="W216" s="87"/>
      <c r="X216" s="42"/>
      <c r="Y216" s="118">
        <v>0.8833333333333333</v>
      </c>
      <c r="Z216" s="42">
        <v>9.4339377701071786E-2</v>
      </c>
      <c r="AA216" s="195"/>
    </row>
    <row r="217" spans="19:39" ht="18.600000000000001" thickBot="1">
      <c r="S217" s="96">
        <v>0.70253164556962022</v>
      </c>
      <c r="T217" s="45">
        <v>0.14905655371934229</v>
      </c>
      <c r="U217" s="107">
        <v>0.86301369863013699</v>
      </c>
      <c r="V217" s="74">
        <v>0.17439682830259634</v>
      </c>
      <c r="W217" s="93">
        <v>0.71014492753623193</v>
      </c>
      <c r="X217" s="43">
        <v>0.57971597671204922</v>
      </c>
      <c r="Y217" s="107">
        <v>0.82089552238805974</v>
      </c>
      <c r="Z217" s="43">
        <v>0.14244270020067223</v>
      </c>
      <c r="AA217" s="195"/>
    </row>
    <row r="218" spans="19:39">
      <c r="S218" s="87">
        <v>0.65697674418604646</v>
      </c>
      <c r="T218" s="42">
        <v>8.0695430850615799E-2</v>
      </c>
      <c r="U218" s="86"/>
      <c r="V218" s="86"/>
      <c r="W218" s="86"/>
      <c r="X218" s="86"/>
      <c r="Y218" s="86"/>
      <c r="Z218" s="86"/>
    </row>
    <row r="219" spans="19:39">
      <c r="S219" s="87">
        <v>0.6071428571428571</v>
      </c>
      <c r="T219" s="42">
        <v>0.16026436948413408</v>
      </c>
      <c r="U219" s="86"/>
      <c r="V219" s="86"/>
      <c r="W219" s="86"/>
      <c r="X219" s="86"/>
      <c r="Y219" s="86"/>
      <c r="Z219" s="86"/>
    </row>
    <row r="220" spans="19:39">
      <c r="S220" s="87">
        <v>0.65306122448979587</v>
      </c>
      <c r="T220" s="42">
        <v>7.8956507229376069E-2</v>
      </c>
      <c r="U220" s="86"/>
      <c r="V220" s="86"/>
      <c r="W220" s="86"/>
      <c r="X220" s="86"/>
      <c r="Y220" s="86"/>
      <c r="Z220" s="86"/>
    </row>
    <row r="221" spans="19:39">
      <c r="S221" s="87">
        <v>0.70348837209302328</v>
      </c>
      <c r="T221" s="42">
        <v>0.38529774474189088</v>
      </c>
      <c r="U221" s="86"/>
      <c r="V221" s="86"/>
      <c r="W221" s="86"/>
      <c r="X221" s="86"/>
      <c r="Y221" s="86"/>
      <c r="Z221" s="86"/>
    </row>
    <row r="222" spans="19:39">
      <c r="S222" s="87">
        <v>0.647887323943662</v>
      </c>
      <c r="T222" s="42">
        <v>0.33272056542437062</v>
      </c>
      <c r="U222" s="86"/>
      <c r="V222" s="86"/>
      <c r="W222" s="86"/>
      <c r="X222" s="86"/>
      <c r="Y222" s="86"/>
      <c r="Z222" s="86"/>
    </row>
    <row r="223" spans="19:39">
      <c r="S223" s="87"/>
      <c r="T223" s="42"/>
      <c r="U223" s="86"/>
      <c r="V223" s="86"/>
      <c r="W223" s="86"/>
      <c r="X223" s="86"/>
      <c r="Y223" s="86"/>
      <c r="Z223" s="86"/>
    </row>
    <row r="224" spans="19:39">
      <c r="S224" s="87">
        <v>0.63380281690140849</v>
      </c>
      <c r="T224" s="42">
        <v>0.10041244998345797</v>
      </c>
      <c r="U224" s="86"/>
      <c r="V224" s="86"/>
      <c r="W224" s="86"/>
      <c r="X224" s="86"/>
      <c r="Y224" s="86"/>
      <c r="Z224" s="86"/>
    </row>
    <row r="225" spans="19:39">
      <c r="S225" s="87">
        <v>0.505</v>
      </c>
      <c r="T225" s="42">
        <v>3.2728930884474997E-2</v>
      </c>
      <c r="U225" s="86"/>
      <c r="V225" s="86"/>
      <c r="W225" s="86"/>
      <c r="X225" s="86"/>
      <c r="Y225" s="86"/>
      <c r="Z225" s="86"/>
    </row>
    <row r="226" spans="19:39">
      <c r="S226" s="87"/>
      <c r="T226" s="42"/>
      <c r="U226" s="86"/>
      <c r="V226" s="86"/>
      <c r="W226" s="86"/>
      <c r="X226" s="86"/>
      <c r="Y226" s="86"/>
      <c r="Z226" s="86"/>
    </row>
    <row r="227" spans="19:39">
      <c r="S227" s="87">
        <v>0.35576923076923078</v>
      </c>
      <c r="T227" s="42">
        <v>0.12887387839578246</v>
      </c>
      <c r="U227" s="86"/>
      <c r="V227" s="86"/>
      <c r="W227" s="86"/>
      <c r="X227" s="86"/>
      <c r="Y227" s="86"/>
      <c r="Z227" s="86"/>
    </row>
    <row r="228" spans="19:39">
      <c r="S228" s="87">
        <v>0.69354838709677424</v>
      </c>
      <c r="T228" s="42">
        <v>0.30812306515547033</v>
      </c>
      <c r="U228" s="86"/>
      <c r="V228" s="86"/>
      <c r="W228" s="86"/>
      <c r="X228" s="86"/>
      <c r="Y228" s="86"/>
      <c r="Z228" s="86"/>
    </row>
    <row r="229" spans="19:39" ht="18.600000000000001" thickBot="1">
      <c r="S229" s="93">
        <v>0.76436781609195403</v>
      </c>
      <c r="T229" s="43">
        <v>0.55050389051637472</v>
      </c>
      <c r="U229" s="86"/>
      <c r="V229" s="86"/>
      <c r="W229" s="86"/>
      <c r="X229" s="86"/>
      <c r="Y229" s="86"/>
      <c r="Z229" s="86"/>
    </row>
    <row r="233" spans="19:39">
      <c r="AB233" t="s">
        <v>38</v>
      </c>
      <c r="AD233" s="86">
        <v>-0.48433429490415503</v>
      </c>
      <c r="AK233" t="s">
        <v>38</v>
      </c>
      <c r="AM233" s="86">
        <v>-0.61238036234902526</v>
      </c>
    </row>
    <row r="234" spans="19:39">
      <c r="AB234" t="s">
        <v>39</v>
      </c>
      <c r="AD234" s="151">
        <v>6.6847979005548834E-3</v>
      </c>
      <c r="AK234" t="s">
        <v>39</v>
      </c>
      <c r="AM234" s="151">
        <v>1.1387277999129974E-3</v>
      </c>
    </row>
    <row r="235" spans="19:39">
      <c r="AB235" t="s">
        <v>40</v>
      </c>
      <c r="AD235" s="86">
        <v>-0.56280998392347314</v>
      </c>
      <c r="AK235" t="s">
        <v>40</v>
      </c>
      <c r="AM235" s="86">
        <v>-0.92809748417751836</v>
      </c>
    </row>
    <row r="236" spans="19:39">
      <c r="AB236" t="s">
        <v>41</v>
      </c>
      <c r="AD236" s="86">
        <v>0.55070381524842416</v>
      </c>
      <c r="AK236" t="s">
        <v>41</v>
      </c>
      <c r="AM236" s="86">
        <v>0.75581925445261577</v>
      </c>
    </row>
    <row r="237" spans="19:39">
      <c r="AM237" s="86"/>
    </row>
  </sheetData>
  <mergeCells count="37">
    <mergeCell ref="B1:C2"/>
    <mergeCell ref="D1:J1"/>
    <mergeCell ref="K1:Q1"/>
    <mergeCell ref="R1:X1"/>
    <mergeCell ref="B3:B15"/>
    <mergeCell ref="B16:B26"/>
    <mergeCell ref="B27:B37"/>
    <mergeCell ref="B38:B48"/>
    <mergeCell ref="S59:Z59"/>
    <mergeCell ref="Y60:Z60"/>
    <mergeCell ref="B62:B74"/>
    <mergeCell ref="AA62:AA72"/>
    <mergeCell ref="AA73:AA83"/>
    <mergeCell ref="B75:B85"/>
    <mergeCell ref="AA84:AA94"/>
    <mergeCell ref="B86:B96"/>
    <mergeCell ref="AA95:AA105"/>
    <mergeCell ref="B97:B107"/>
    <mergeCell ref="AA106:AA116"/>
    <mergeCell ref="B60:C61"/>
    <mergeCell ref="D60:J60"/>
    <mergeCell ref="K60:Q60"/>
    <mergeCell ref="S60:T60"/>
    <mergeCell ref="U60:V60"/>
    <mergeCell ref="W60:X60"/>
    <mergeCell ref="AA207:AA217"/>
    <mergeCell ref="AA117:AA127"/>
    <mergeCell ref="S149:Z149"/>
    <mergeCell ref="S150:T150"/>
    <mergeCell ref="U150:V150"/>
    <mergeCell ref="W150:X150"/>
    <mergeCell ref="Y150:Z150"/>
    <mergeCell ref="AA152:AA162"/>
    <mergeCell ref="AA163:AA173"/>
    <mergeCell ref="AA174:AA184"/>
    <mergeCell ref="AA185:AA195"/>
    <mergeCell ref="AA196:AA206"/>
  </mergeCells>
  <phoneticPr fontId="1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All data of v &amp; k</vt:lpstr>
      <vt:lpstr>Wall Thickness</vt:lpstr>
      <vt:lpstr>Local v</vt:lpstr>
      <vt:lpstr>v and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umbo</dc:creator>
  <cp:lastModifiedBy>杉田修啓</cp:lastModifiedBy>
  <dcterms:created xsi:type="dcterms:W3CDTF">2019-07-04T12:06:00Z</dcterms:created>
  <dcterms:modified xsi:type="dcterms:W3CDTF">2021-07-07T13:10:32Z</dcterms:modified>
</cp:coreProperties>
</file>